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gwe283/Library/CloudStorage/Box-Box/Severity Spectrum/Documents/"/>
    </mc:Choice>
  </mc:AlternateContent>
  <xr:revisionPtr revIDLastSave="0" documentId="13_ncr:1_{354ABCAF-E9F7-0C49-B0ED-EFBFFE804EEF}" xr6:coauthVersionLast="47" xr6:coauthVersionMax="47" xr10:uidLastSave="{00000000-0000-0000-0000-000000000000}"/>
  <bookViews>
    <workbookView xWindow="13620" yWindow="780" windowWidth="15600" windowHeight="17540" firstSheet="8" activeTab="9" xr2:uid="{A1E173C0-D9F2-1B46-BDF7-B570D22F45CA}"/>
  </bookViews>
  <sheets>
    <sheet name="Table of Contents" sheetId="6" r:id="rId1"/>
    <sheet name="S1. Neuroticism Items" sheetId="4" r:id="rId2"/>
    <sheet name="S2. GWAS Summary" sheetId="1" r:id="rId3"/>
    <sheet name="S3. GLS across Neu Cutpoints" sheetId="2" r:id="rId4"/>
    <sheet name="S4. GLS of Neu &amp; External GWAS" sheetId="3" r:id="rId5"/>
    <sheet name="S5. GLS of S and V and R V_R" sheetId="5" r:id="rId6"/>
    <sheet name="S6. Sources of GWAS Sumstats" sheetId="10" r:id="rId7"/>
    <sheet name="S7. GLS of Psychiatric Disorder" sheetId="8" r:id="rId8"/>
    <sheet name="S8. Alternative Phntypes of Dep" sheetId="11" r:id="rId9"/>
    <sheet name="S9. GLS of Alternatve Phentyps"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16" i="5" l="1"/>
  <c r="H16" i="5"/>
  <c r="H20" i="5"/>
</calcChain>
</file>

<file path=xl/sharedStrings.xml><?xml version="1.0" encoding="utf-8"?>
<sst xmlns="http://schemas.openxmlformats.org/spreadsheetml/2006/main" count="672" uniqueCount="314">
  <si>
    <t>GWAS</t>
  </si>
  <si>
    <r>
      <t xml:space="preserve">Mean </t>
    </r>
    <r>
      <rPr>
        <sz val="11"/>
        <color theme="1"/>
        <rFont val="Times New Roman"/>
        <family val="1"/>
      </rPr>
      <t>χ</t>
    </r>
    <r>
      <rPr>
        <vertAlign val="superscript"/>
        <sz val="10"/>
        <color rgb="FF000000"/>
        <rFont val="Times New Roman"/>
        <family val="1"/>
      </rPr>
      <t>2</t>
    </r>
    <r>
      <rPr>
        <sz val="10"/>
        <color rgb="FF000000"/>
        <rFont val="Times New Roman"/>
        <family val="1"/>
      </rPr>
      <t>(1)</t>
    </r>
  </si>
  <si>
    <t>Intercept</t>
  </si>
  <si>
    <t>Neuroticism Cut Point 1</t>
  </si>
  <si>
    <t>Neuroticism Cut Point 2</t>
  </si>
  <si>
    <t>Neuroticism Cut Point 3</t>
  </si>
  <si>
    <t>Neuroticism Cut Point 4</t>
  </si>
  <si>
    <t>Neuroticism Cut Point 5</t>
  </si>
  <si>
    <t>Neuroticism Cut Point 6</t>
  </si>
  <si>
    <t>Neuroticism Cut Point 7</t>
  </si>
  <si>
    <t>Neuroticism Cut Point 8</t>
  </si>
  <si>
    <t>Neuroticism Cut Point 9</t>
  </si>
  <si>
    <t>Neuroticism Cut Point 10</t>
  </si>
  <si>
    <t>Neuroticism Cut Point 11</t>
  </si>
  <si>
    <t>Neuroticism Cut Point 12</t>
  </si>
  <si>
    <t>MDD</t>
  </si>
  <si>
    <t>Cases / 
Controls</t>
  </si>
  <si>
    <t>LDSC
Intercept</t>
  </si>
  <si>
    <t>354,588/
59,860</t>
  </si>
  <si>
    <t>314,430/
10,017</t>
  </si>
  <si>
    <t>268,427/
146,021</t>
  </si>
  <si>
    <t>223,092/
191,355</t>
  </si>
  <si>
    <t>141,718/
272,729</t>
  </si>
  <si>
    <t>78,905/
335,543</t>
  </si>
  <si>
    <t>35,522/
378,925</t>
  </si>
  <si>
    <t>8,977/
405,470</t>
  </si>
  <si>
    <t>45,591/
97,674</t>
  </si>
  <si>
    <t>180,528/
233,920</t>
  </si>
  <si>
    <t>107,004/
307,443</t>
  </si>
  <si>
    <t>54,540/
359,908</t>
  </si>
  <si>
    <t>20,506/
393,942</t>
  </si>
  <si>
    <t>0.101
(0.003)</t>
  </si>
  <si>
    <t>0.124
(0.002)</t>
  </si>
  <si>
    <t>0.125
(0.002)</t>
  </si>
  <si>
    <t>0.126
(0.002)</t>
  </si>
  <si>
    <r>
      <t xml:space="preserve">0.129
</t>
    </r>
    <r>
      <rPr>
        <sz val="10"/>
        <color rgb="FF000000"/>
        <rFont val="Times New Roman"/>
        <family val="1"/>
      </rPr>
      <t>(0.002)</t>
    </r>
  </si>
  <si>
    <r>
      <t xml:space="preserve">0.133
</t>
    </r>
    <r>
      <rPr>
        <sz val="10"/>
        <color rgb="FF000000"/>
        <rFont val="Times New Roman"/>
        <family val="1"/>
      </rPr>
      <t>(0.002)</t>
    </r>
  </si>
  <si>
    <t>0.130
(0.002)</t>
  </si>
  <si>
    <t>0.127
(0.003)</t>
  </si>
  <si>
    <t>0.126
(0.003)</t>
  </si>
  <si>
    <t>0.123
(0.005)</t>
  </si>
  <si>
    <t>0.085
(0.018)</t>
  </si>
  <si>
    <t>0.118
(0.002)</t>
  </si>
  <si>
    <t>35, 669</t>
  </si>
  <si>
    <t>0.098
(0.007)</t>
  </si>
  <si>
    <t>0.108
(0.007)</t>
  </si>
  <si>
    <t>0.114
(0.007)</t>
  </si>
  <si>
    <t>0.116
(0.007)</t>
  </si>
  <si>
    <t>0.117
(0.006)</t>
  </si>
  <si>
    <r>
      <t xml:space="preserve">0.121
</t>
    </r>
    <r>
      <rPr>
        <sz val="10"/>
        <color rgb="FF000000"/>
        <rFont val="Times New Roman"/>
        <family val="1"/>
      </rPr>
      <t>(0.007)</t>
    </r>
  </si>
  <si>
    <r>
      <t xml:space="preserve">0.126
</t>
    </r>
    <r>
      <rPr>
        <sz val="10"/>
        <color rgb="FF000000"/>
        <rFont val="Times New Roman"/>
        <family val="1"/>
      </rPr>
      <t>(0.007)</t>
    </r>
  </si>
  <si>
    <t>0.123
(0.008)</t>
  </si>
  <si>
    <t>0.125
(0.008)</t>
  </si>
  <si>
    <t>0.124
(0.008)</t>
  </si>
  <si>
    <t>0.118
(0.010)</t>
  </si>
  <si>
    <t>0.121
(0.013)</t>
  </si>
  <si>
    <t>241,050/
40,943</t>
  </si>
  <si>
    <t>213,565/
68,428</t>
  </si>
  <si>
    <t>182,116/
99,877</t>
  </si>
  <si>
    <t>151,238/
130,755</t>
  </si>
  <si>
    <t>122,299/
159,694</t>
  </si>
  <si>
    <t>95,910/
186,083</t>
  </si>
  <si>
    <t>72,439/
209,554</t>
  </si>
  <si>
    <t>53,375/
228,618</t>
  </si>
  <si>
    <t>36,783/
245,210</t>
  </si>
  <si>
    <t>23,864/
258,129</t>
  </si>
  <si>
    <t>13,780/
268,213</t>
  </si>
  <si>
    <t>6,048/
275,945</t>
  </si>
  <si>
    <t>b)</t>
  </si>
  <si>
    <t>Liability Scale
SNP heritability*</t>
  </si>
  <si>
    <t>0.96 (0.06)</t>
  </si>
  <si>
    <t>0.95 (0.05)</t>
  </si>
  <si>
    <t>0.96 (0.04)</t>
  </si>
  <si>
    <t>0.97 (0.04)</t>
  </si>
  <si>
    <t>0.98 (0.04)</t>
  </si>
  <si>
    <t>0.99 (0.04)</t>
  </si>
  <si>
    <t>0.99 (0.05)</t>
  </si>
  <si>
    <t>1.00 (0.06)</t>
  </si>
  <si>
    <t>0.99 (0.07)</t>
  </si>
  <si>
    <t>1.00 (0.12)</t>
  </si>
  <si>
    <t>rG(PLINK,
REGENIE)</t>
  </si>
  <si>
    <t>SE</t>
  </si>
  <si>
    <t>Z</t>
  </si>
  <si>
    <t>Linear</t>
  </si>
  <si>
    <t>b</t>
  </si>
  <si>
    <r>
      <t>Linear GLS Regression of 2</t>
    </r>
    <r>
      <rPr>
        <i/>
        <vertAlign val="superscript"/>
        <sz val="12"/>
        <color theme="1"/>
        <rFont val="Times New Roman"/>
        <family val="1"/>
      </rPr>
      <t xml:space="preserve">nd </t>
    </r>
    <r>
      <rPr>
        <i/>
        <sz val="12"/>
        <color theme="1"/>
        <rFont val="Times New Roman"/>
        <family val="1"/>
      </rPr>
      <t>Cut Point and Subsequent Cut Points</t>
    </r>
  </si>
  <si>
    <r>
      <t>Linear GLS Regression of 3</t>
    </r>
    <r>
      <rPr>
        <i/>
        <vertAlign val="superscript"/>
        <sz val="12"/>
        <color theme="1"/>
        <rFont val="Times New Roman"/>
        <family val="1"/>
      </rPr>
      <t>rd</t>
    </r>
    <r>
      <rPr>
        <i/>
        <sz val="12"/>
        <color theme="1"/>
        <rFont val="Times New Roman"/>
        <family val="1"/>
      </rPr>
      <t xml:space="preserve"> Cut Point and Subsequent Cut Points</t>
    </r>
  </si>
  <si>
    <r>
      <t>Linear GLS Regression of 4</t>
    </r>
    <r>
      <rPr>
        <i/>
        <vertAlign val="superscript"/>
        <sz val="12"/>
        <color theme="1"/>
        <rFont val="Times New Roman"/>
        <family val="1"/>
      </rPr>
      <t>th</t>
    </r>
    <r>
      <rPr>
        <i/>
        <sz val="12"/>
        <color theme="1"/>
        <rFont val="Times New Roman"/>
        <family val="1"/>
      </rPr>
      <t xml:space="preserve"> Cut Point and Subsequent Cut Points</t>
    </r>
  </si>
  <si>
    <r>
      <t>Linear GLS Regression of 5</t>
    </r>
    <r>
      <rPr>
        <i/>
        <vertAlign val="superscript"/>
        <sz val="12"/>
        <color theme="1"/>
        <rFont val="Times New Roman"/>
        <family val="1"/>
      </rPr>
      <t>th</t>
    </r>
    <r>
      <rPr>
        <i/>
        <sz val="12"/>
        <color theme="1"/>
        <rFont val="Times New Roman"/>
        <family val="1"/>
      </rPr>
      <t xml:space="preserve"> Cut Point and Subsequent Cut Points</t>
    </r>
  </si>
  <si>
    <r>
      <t>Linear GLS Regression of 6</t>
    </r>
    <r>
      <rPr>
        <i/>
        <vertAlign val="superscript"/>
        <sz val="12"/>
        <color theme="1"/>
        <rFont val="Times New Roman"/>
        <family val="1"/>
      </rPr>
      <t>th</t>
    </r>
    <r>
      <rPr>
        <i/>
        <sz val="12"/>
        <color theme="1"/>
        <rFont val="Times New Roman"/>
        <family val="1"/>
      </rPr>
      <t xml:space="preserve"> Cut Point and Subsequent Cut Points</t>
    </r>
  </si>
  <si>
    <r>
      <t>Linear GLS Regression of 7</t>
    </r>
    <r>
      <rPr>
        <i/>
        <vertAlign val="superscript"/>
        <sz val="12"/>
        <color theme="1"/>
        <rFont val="Times New Roman"/>
        <family val="1"/>
      </rPr>
      <t>th</t>
    </r>
    <r>
      <rPr>
        <i/>
        <sz val="12"/>
        <color theme="1"/>
        <rFont val="Times New Roman"/>
        <family val="1"/>
      </rPr>
      <t xml:space="preserve"> Cut Point and Subsequent Cut Points</t>
    </r>
  </si>
  <si>
    <t xml:space="preserve">Intercept </t>
  </si>
  <si>
    <t>A)</t>
  </si>
  <si>
    <t>Linear GLS Regression of Cut Points and MDD</t>
  </si>
  <si>
    <t>Quadratic GLS Regression of Cut Points and MDD</t>
  </si>
  <si>
    <t>Quadratic</t>
  </si>
  <si>
    <r>
      <t>0.53</t>
    </r>
    <r>
      <rPr>
        <sz val="8"/>
        <color theme="1"/>
        <rFont val="Arial"/>
        <family val="2"/>
      </rPr>
      <t> </t>
    </r>
  </si>
  <si>
    <t>Linear GLS Regression of Cut Points and Continuous Neuroticism</t>
  </si>
  <si>
    <t>Quadratic GLS Regression of Cut Points and Continuous Neuroticism</t>
  </si>
  <si>
    <t>Linear GLS Regression of Cut Points and SWB</t>
  </si>
  <si>
    <t>Quadratic GLS Regression of Cut Points and SWB</t>
  </si>
  <si>
    <t>Contiuous Neuroticism</t>
  </si>
  <si>
    <t xml:space="preserve"> C )</t>
  </si>
  <si>
    <t xml:space="preserve"> B )</t>
  </si>
  <si>
    <t xml:space="preserve"> A ) </t>
  </si>
  <si>
    <t>Item</t>
  </si>
  <si>
    <t>UKB Field ID</t>
  </si>
  <si>
    <t>Sample Prevalence</t>
  </si>
  <si>
    <t>“Does your mood often go up or down?”</t>
  </si>
  <si>
    <t>“Do you ever feel just miserable for no reason?”</t>
  </si>
  <si>
    <t>“Are you and irritable person?”</t>
  </si>
  <si>
    <t>“Are your feelings easily hurt?”</t>
  </si>
  <si>
    <t>“Do you often feel ‘fed-up’”</t>
  </si>
  <si>
    <t>“Would you call yourself a nervous person?”</t>
  </si>
  <si>
    <t>“Are you a worrier?”</t>
  </si>
  <si>
    <t>“Would you call yourself tense or ‘highly-strung’”</t>
  </si>
  <si>
    <t>“Do you worry too long after an embarrassing experience?”</t>
  </si>
  <si>
    <t>“Do you suffer from ‘nerves’”</t>
  </si>
  <si>
    <t>“Do you often feel lonely?”</t>
  </si>
  <si>
    <t>“Are you often troubled by feelings of guilt?”</t>
  </si>
  <si>
    <t xml:space="preserve"> D ) </t>
  </si>
  <si>
    <t xml:space="preserve"> E )</t>
  </si>
  <si>
    <t xml:space="preserve"> F )</t>
  </si>
  <si>
    <t>S_Stand &amp; V_Stand</t>
  </si>
  <si>
    <r>
      <t>Linear GLS Regression of 1</t>
    </r>
    <r>
      <rPr>
        <i/>
        <vertAlign val="superscript"/>
        <sz val="12"/>
        <color theme="1"/>
        <rFont val="Times New Roman"/>
        <family val="1"/>
      </rPr>
      <t>st</t>
    </r>
    <r>
      <rPr>
        <i/>
        <sz val="12"/>
        <color theme="1"/>
        <rFont val="Times New Roman"/>
        <family val="1"/>
      </rPr>
      <t xml:space="preserve"> Cut Point and Subsequent Cut Points</t>
    </r>
  </si>
  <si>
    <t xml:space="preserve">P </t>
  </si>
  <si>
    <t>C)</t>
  </si>
  <si>
    <t>EXTERNAL GWAS Summary STATISTICS</t>
  </si>
  <si>
    <t>Effective Sample Size </t>
  </si>
  <si>
    <t>Effective Sample Size</t>
  </si>
  <si>
    <t>Source</t>
  </si>
  <si>
    <t>REGNIE (N = 414,448)</t>
  </si>
  <si>
    <t>PLINK (N = 281,993)</t>
  </si>
  <si>
    <t>R &amp; V_R</t>
  </si>
  <si>
    <r>
      <rPr>
        <b/>
        <sz val="12"/>
        <color theme="1"/>
        <rFont val="Times New Roman"/>
        <family val="1"/>
      </rPr>
      <t>Table S1</t>
    </r>
    <r>
      <rPr>
        <sz val="12"/>
        <color theme="1"/>
        <rFont val="Times New Roman"/>
        <family val="1"/>
      </rPr>
      <t xml:space="preserve"> Neuroticism items as found in the UKB Mental Healthcare Questionaire (MHQ), drawn from Eysenck, Eysenck &amp; Barrett (1985).</t>
    </r>
  </si>
  <si>
    <t>NEUROTICISM CUT POINTS, REGNIE (N = 414,448)</t>
  </si>
  <si>
    <t>NEUROTICISM CUT POINTS, PLINK (N = 281,993)</t>
  </si>
  <si>
    <t>MDD (case-control)</t>
  </si>
  <si>
    <t xml:space="preserve"> Neuroticism (continuous)</t>
  </si>
  <si>
    <t>Supplementary Table S2.</t>
  </si>
  <si>
    <t xml:space="preserve">Supplementary Table S1. </t>
  </si>
  <si>
    <t>Neuroticism Items</t>
  </si>
  <si>
    <t>GWAS Summary</t>
  </si>
  <si>
    <t>Supplementary Table S3</t>
  </si>
  <si>
    <t>Supplementary Table S4.</t>
  </si>
  <si>
    <t>Supplementary Table S5.</t>
  </si>
  <si>
    <t>GLS Analyses Across Cutpoints</t>
  </si>
  <si>
    <t>GLS of Neu and External Traits</t>
  </si>
  <si>
    <t>GLS Comparing S/V and R/V_R</t>
  </si>
  <si>
    <t>NA</t>
  </si>
  <si>
    <t>Okbay et al., 2016</t>
  </si>
  <si>
    <t>Wray et al., 2018</t>
  </si>
  <si>
    <t>TABLE OF CONTENTS</t>
  </si>
  <si>
    <r>
      <rPr>
        <b/>
        <sz val="11"/>
        <color theme="1"/>
        <rFont val="Times New Roman"/>
        <family val="1"/>
      </rPr>
      <t xml:space="preserve">Table S5. </t>
    </r>
    <r>
      <rPr>
        <i/>
        <sz val="11"/>
        <color theme="1"/>
        <rFont val="Times New Roman"/>
        <family val="1"/>
      </rPr>
      <t>Comparison of GLS analyses using either the standardized genetic covariance matrix and its associated sampling covariance matrix (S_Stand and V_Stand, respective), or the directly estimated genetic correlation matrix and its sampling covariance matrix (R and V_R, respectively.</t>
    </r>
  </si>
  <si>
    <r>
      <rPr>
        <b/>
        <sz val="12"/>
        <color theme="1"/>
        <rFont val="Times New Roman"/>
        <family val="1"/>
      </rPr>
      <t xml:space="preserve">Table S4. </t>
    </r>
    <r>
      <rPr>
        <i/>
        <sz val="12"/>
        <color theme="1"/>
        <rFont val="Times New Roman"/>
        <family val="1"/>
      </rPr>
      <t>Summary of GLS analyses</t>
    </r>
    <r>
      <rPr>
        <sz val="12"/>
        <color theme="1"/>
        <rFont val="Times New Roman"/>
        <family val="1"/>
      </rPr>
      <t xml:space="preserve"> of associtions between neuroticism cutpoint severity and the genetic correlation between neuroticism and external GWAS traits. GWAS summary statistics for each cutpoint were estimated either with REGENIE using the entire white british UKB sample or with PLINK using a reduced sample that dropped related individuals.</t>
    </r>
  </si>
  <si>
    <r>
      <t>Table S3.</t>
    </r>
    <r>
      <rPr>
        <i/>
        <sz val="12"/>
        <color theme="1"/>
        <rFont val="Times New Roman"/>
        <family val="1"/>
      </rPr>
      <t xml:space="preserve"> Summary of  results for GLS analysis across neuroticism cut points.</t>
    </r>
    <r>
      <rPr>
        <b/>
        <sz val="12"/>
        <color theme="1"/>
        <rFont val="Times New Roman"/>
        <family val="1"/>
      </rPr>
      <t xml:space="preserve">
</t>
    </r>
    <r>
      <rPr>
        <sz val="12"/>
        <color theme="1"/>
        <rFont val="Times New Roman"/>
        <family val="1"/>
      </rPr>
      <t>Each row of data in the above table corresponds to a single linear GLS regression between the initial cutpoint named and subsequent cutpoints, using cut point severity (Z scale) as the predictor. The GWAS summary statistics for each binarized neuroticism cut point were estimated in a sample either with or without related individuals, using either the REGNIE or PLINK GWAS software respectively. Negative linear slopes indicate that the genetic correlation between the initial cutpointed named and the subsequent cutpoints decreases with increasing distance between cutpoint severities. Because the number of data points for this analysis decreases with increasing cut point severity, only the first 7 cut points were submitted to GLS.</t>
    </r>
  </si>
  <si>
    <t>Well-Being (largely continuous)</t>
  </si>
  <si>
    <t>&lt;1.00E-100</t>
  </si>
  <si>
    <r>
      <rPr>
        <b/>
        <sz val="12"/>
        <color theme="1"/>
        <rFont val="Times New Roman"/>
        <family val="1"/>
      </rPr>
      <t xml:space="preserve">Table S2. </t>
    </r>
    <r>
      <rPr>
        <i/>
        <sz val="12"/>
        <color theme="1"/>
        <rFont val="Times New Roman"/>
        <family val="1"/>
      </rPr>
      <t>Descriptive statistics for GWAS data analyzed.</t>
    </r>
    <r>
      <rPr>
        <b/>
        <sz val="12"/>
        <color theme="1"/>
        <rFont val="Times New Roman"/>
        <family val="1"/>
      </rPr>
      <t xml:space="preserve">
</t>
    </r>
    <r>
      <rPr>
        <sz val="12"/>
        <color theme="1"/>
        <rFont val="Times New Roman"/>
        <family val="1"/>
      </rPr>
      <t>Descriptive statistics for the GWAS of each neuroticism cutpoint, and external GWAS phenotypes. For each neuroticism cut point, we report descriptive statistics for two different GWAS: REGENIE-derived summary statistics, using data from the UK Biobank white british ancestry sample including related individuals (N = 414,448); and PLINK-derived summary statistics,using data from a subset of this sample that excluded related individuals (N = 281,993). As described in Grotzinger et al. (2023), the sum of effective sample sizes is calculated by the equation Σ4v_k (1- v_k)n_k, where v_k is the sample prevalence for cohort k, and n is the sample size for cohort k (note that UK Biobank is analysed as a single cohort, whereas meta-analyses are aggregated across multiple cohorts). The sum of effective sample sizes corresponds to an equivalently powered GWAS with balanced case/control proportions (50/50). In the column furthest to the right, we report the LDSC-estimated the genetic correlations between the GWAS in the expanded and reduced sample GWAS. 
* - For the neuroticism cutpoints,the population prevalance was set to be equal to the sample prevalence when estimating the liability scale heritability.</t>
    </r>
  </si>
  <si>
    <t>Compulsive Factor</t>
  </si>
  <si>
    <t>thought Disorder Factor</t>
  </si>
  <si>
    <t>Schizophrenia</t>
  </si>
  <si>
    <t>Neurodevelepmental Factor</t>
  </si>
  <si>
    <t>Autism spectrum disorders</t>
  </si>
  <si>
    <t>Internalizing Factor</t>
  </si>
  <si>
    <t>Major depressive disorder</t>
  </si>
  <si>
    <t>Anxiety disorders</t>
  </si>
  <si>
    <t>post traumatic stress disorder</t>
  </si>
  <si>
    <t>obsessive compulsive disorder</t>
  </si>
  <si>
    <t>Tourette's Disorder</t>
  </si>
  <si>
    <t>Anorexia Nervosa</t>
  </si>
  <si>
    <t>Bipolar Disorder</t>
  </si>
  <si>
    <t>Attention deficit hyperactivity disorder</t>
  </si>
  <si>
    <t>Alcohol use disorder</t>
  </si>
  <si>
    <t>cannibus use disorder</t>
  </si>
  <si>
    <t>Opiate use disorder</t>
  </si>
  <si>
    <t xml:space="preserve"> </t>
  </si>
  <si>
    <t>Obsessive Compulsive Disorder</t>
  </si>
  <si>
    <t>Tourette's Syndrome</t>
  </si>
  <si>
    <t>Thought Disorder Factor</t>
  </si>
  <si>
    <t>Autism Spectrum Disorder</t>
  </si>
  <si>
    <t>Attention Deficit Hyperactivity Disorder</t>
  </si>
  <si>
    <t>Internalizing Disorders</t>
  </si>
  <si>
    <t>Substance Use Disorders</t>
  </si>
  <si>
    <t>Source Paper</t>
  </si>
  <si>
    <r>
      <t>Grotzinger, A. D., Singh, K., Miller-Fleming, T. W., Lam, M., Mallard, T. T., Chen, Y., Liu, Z., Ge, T., &amp; Smoller, J. W. (2023). Transcriptome-Wide Structural Equation Modeling of 13 Major Psychiatric Disorders for Cross-Disorder Risk and Drug Repurposing. </t>
    </r>
    <r>
      <rPr>
        <i/>
        <sz val="10"/>
        <color rgb="FF212121"/>
        <rFont val="Helvetica Neue"/>
        <family val="2"/>
      </rPr>
      <t>JAMA psychiatry</t>
    </r>
    <r>
      <rPr>
        <sz val="10"/>
        <color rgb="FF212121"/>
        <rFont val="Helvetica Neue"/>
        <family val="2"/>
      </rPr>
      <t>, </t>
    </r>
    <r>
      <rPr>
        <i/>
        <sz val="10"/>
        <color rgb="FF212121"/>
        <rFont val="Helvetica Neue"/>
        <family val="2"/>
      </rPr>
      <t>80</t>
    </r>
    <r>
      <rPr>
        <sz val="10"/>
        <color rgb="FF212121"/>
        <rFont val="Helvetica Neue"/>
        <family val="2"/>
      </rPr>
      <t>(8), 811–821. https://doi.org/10.1001/jamapsychiatry.2023.1808</t>
    </r>
  </si>
  <si>
    <t>Grotzinger, A. D., Singh, K., Miller-Fleming, T. W., Lam, M., Mallard, T. T., Chen, Y., Liu, Z., Ge, T., &amp; Smoller, J. W. (2023). Transcriptome-Wide Structural Equation Modeling of 13 Major Psychiatric Disorders for Cross-Disorder Risk and Drug Repurposing. JAMA psychiatry, 80(8), 811–821. https://doi.org/10.1001/jamapsychiatry.2023.1808</t>
  </si>
  <si>
    <t>Neurodevelopmental Disorders Factor</t>
  </si>
  <si>
    <t>Post Traumatic Stress Disorder</t>
  </si>
  <si>
    <t>Alcohol Use Disorder</t>
  </si>
  <si>
    <t>Cannibis Use Disorder</t>
  </si>
  <si>
    <t>Anxiety Disorders</t>
  </si>
  <si>
    <t>Opioid Use Disorder</t>
  </si>
  <si>
    <r>
      <t>Watson, H. J., Yilmaz, Z., Thornton, L. M., Hübel, C., Coleman, J. R. I., Gaspar, H. A., Bryois, J., Hinney, A., Leppä, V. M., Mattheisen, M., Medland, S. E., Ripke, S., Yao, S., Giusti-Rodríguez, P., Anorexia Nervosa Genetics Initiative, Hanscombe, K. B., Purves, K. L., Eating Disorders Working Group of the Psychiatric Genomics Consortium, Adan, R. A. H., Alfredsson, L., … Bulik, C. M. (2019). Genome-wide association study identifies eight risk loci and implicates metabo-psychiatric origins for anorexia nervosa. </t>
    </r>
    <r>
      <rPr>
        <i/>
        <sz val="10"/>
        <color rgb="FF212121"/>
        <rFont val="Helvetica Neue"/>
        <family val="2"/>
      </rPr>
      <t>Nature genetics</t>
    </r>
    <r>
      <rPr>
        <sz val="10"/>
        <color rgb="FF212121"/>
        <rFont val="Helvetica Neue"/>
        <family val="2"/>
      </rPr>
      <t>, </t>
    </r>
    <r>
      <rPr>
        <i/>
        <sz val="10"/>
        <color rgb="FF212121"/>
        <rFont val="Helvetica Neue"/>
        <family val="2"/>
      </rPr>
      <t>51</t>
    </r>
    <r>
      <rPr>
        <sz val="10"/>
        <color rgb="FF212121"/>
        <rFont val="Helvetica Neue"/>
        <family val="2"/>
      </rPr>
      <t>(8), 1207–1214. https://doi.org/10.1038/s41588-019-0439-2</t>
    </r>
  </si>
  <si>
    <r>
      <t>International Obsessive Compulsive Disorder Foundation Genetics Collaborative (IOCDF-GC) and OCD Collaborative Genetics Association Studies (OCGAS) (2018). Revealing the complex genetic architecture of obsessive-compulsive disorder using meta-analysis. </t>
    </r>
    <r>
      <rPr>
        <i/>
        <sz val="10"/>
        <color rgb="FF212121"/>
        <rFont val="Helvetica Neue"/>
        <family val="2"/>
      </rPr>
      <t>Molecular psychiatry</t>
    </r>
    <r>
      <rPr>
        <sz val="10"/>
        <color rgb="FF212121"/>
        <rFont val="Helvetica Neue"/>
        <family val="2"/>
      </rPr>
      <t>, </t>
    </r>
    <r>
      <rPr>
        <i/>
        <sz val="10"/>
        <color rgb="FF212121"/>
        <rFont val="Helvetica Neue"/>
        <family val="2"/>
      </rPr>
      <t>23</t>
    </r>
    <r>
      <rPr>
        <sz val="10"/>
        <color rgb="FF212121"/>
        <rFont val="Helvetica Neue"/>
        <family val="2"/>
      </rPr>
      <t>(5), 1181–1188. https://doi.org/10.1038/mp.2017.154</t>
    </r>
  </si>
  <si>
    <r>
      <t>Yu, D., Sul, J. H., Tsetsos, F., Nawaz, M. S., Huang, A. Y., Zelaya, I., Illmann, C., Osiecki, L., Darrow, S. M., Hirschtritt, M. E., Greenberg, E., Muller-Vahl, K. R., Stuhrmann, M., Dion, Y., Rouleau, G., Aschauer, H., Stamenkovic, M., Schlögelhofer, M., Sandor, P., Barr, C. L., … Tourette Association of America International Consortium for Genetics, the Gilles de la Tourette GWAS Replication Initiative, the Tourette International Collaborative Genetics Study, and the Psychiatric Genomics Consortium Tourette Syndrome Working Group (2019). Interrogating the Genetic Determinants of Tourette's Syndrome and Other Tic Disorders Through Genome-Wide Association Studies. </t>
    </r>
    <r>
      <rPr>
        <i/>
        <sz val="10"/>
        <color rgb="FF212121"/>
        <rFont val="Helvetica Neue"/>
        <family val="2"/>
      </rPr>
      <t>The American journal of psychiatry</t>
    </r>
    <r>
      <rPr>
        <sz val="10"/>
        <color rgb="FF212121"/>
        <rFont val="Helvetica Neue"/>
        <family val="2"/>
      </rPr>
      <t>, </t>
    </r>
    <r>
      <rPr>
        <i/>
        <sz val="10"/>
        <color rgb="FF212121"/>
        <rFont val="Helvetica Neue"/>
        <family val="2"/>
      </rPr>
      <t>176</t>
    </r>
    <r>
      <rPr>
        <sz val="10"/>
        <color rgb="FF212121"/>
        <rFont val="Helvetica Neue"/>
        <family val="2"/>
      </rPr>
      <t>(3), 217–227. https://doi.org/10.1176/appi.ajp.2018.18070857</t>
    </r>
  </si>
  <si>
    <r>
      <t>Trubetskoy, V., Pardiñas, A. F., Qi, T., Panagiotaropoulou, G., Awasthi, S., Bigdeli, T. B., Bryois, J., Chen, C. Y., Dennison, C. A., Hall, L. S., Lam, M., Watanabe, K., Frei, O., Ge, T., Harwood, J. C., Koopmans, F., Magnusson, S., Richards, A. L., Sidorenko, J., Wu, Y., … Schizophrenia Working Group of the Psychiatric Genomics Consortium (2022). Mapping genomic loci implicates genes and synaptic biology in schizophrenia. </t>
    </r>
    <r>
      <rPr>
        <i/>
        <sz val="10"/>
        <color rgb="FF212121"/>
        <rFont val="Helvetica Neue"/>
        <family val="2"/>
      </rPr>
      <t>Nature</t>
    </r>
    <r>
      <rPr>
        <sz val="10"/>
        <color rgb="FF212121"/>
        <rFont val="Helvetica Neue"/>
        <family val="2"/>
      </rPr>
      <t>, </t>
    </r>
    <r>
      <rPr>
        <i/>
        <sz val="10"/>
        <color rgb="FF212121"/>
        <rFont val="Helvetica Neue"/>
        <family val="2"/>
      </rPr>
      <t>604</t>
    </r>
    <r>
      <rPr>
        <sz val="10"/>
        <color rgb="FF212121"/>
        <rFont val="Helvetica Neue"/>
        <family val="2"/>
      </rPr>
      <t>(7906), 502–508. https://doi.org/10.1038/s41586-022-04434-5</t>
    </r>
  </si>
  <si>
    <r>
      <t>Mullins, N., Forstner, A. J., O'Connell, K. S., Coombes, B., Coleman, J. R. I., Qiao, Z., Als, T. D., Bigdeli, T. B., Børte, S., Bryois, J., Charney, A. W., Drange, O. K., Gandal, M. J., Hagenaars, S. P., Ikeda, M., Kamitaki, N., Kim, M., Krebs, K., Panagiotaropoulou, G., Schilder, B. M., … Andreassen, O. A. (2021). Genome-wide association study of more than 40,000 bipolar disorder cases provides new insights into the underlying biology. </t>
    </r>
    <r>
      <rPr>
        <i/>
        <sz val="10"/>
        <color rgb="FF212121"/>
        <rFont val="Helvetica Neue"/>
        <family val="2"/>
      </rPr>
      <t>Nature genetics</t>
    </r>
    <r>
      <rPr>
        <sz val="10"/>
        <color rgb="FF212121"/>
        <rFont val="Helvetica Neue"/>
        <family val="2"/>
      </rPr>
      <t>, </t>
    </r>
    <r>
      <rPr>
        <i/>
        <sz val="10"/>
        <color rgb="FF212121"/>
        <rFont val="Helvetica Neue"/>
        <family val="2"/>
      </rPr>
      <t>53</t>
    </r>
    <r>
      <rPr>
        <sz val="10"/>
        <color rgb="FF212121"/>
        <rFont val="Helvetica Neue"/>
        <family val="2"/>
      </rPr>
      <t>(6), 817–829. https://doi.org/10.1038/s41588-021-00857-4</t>
    </r>
  </si>
  <si>
    <r>
      <t>Autism Spectrum Disorders Working Group of The Psychiatric Genomics Consortium (2017). Meta-analysis of GWAS of over 16,000 individuals with autism spectrum disorder highlights a novel locus at 10q24.32 and a significant overlap with schizophrenia. </t>
    </r>
    <r>
      <rPr>
        <i/>
        <sz val="10"/>
        <color rgb="FF212121"/>
        <rFont val="Helvetica Neue"/>
        <family val="2"/>
      </rPr>
      <t>Molecular autism</t>
    </r>
    <r>
      <rPr>
        <sz val="10"/>
        <color rgb="FF212121"/>
        <rFont val="Helvetica Neue"/>
        <family val="2"/>
      </rPr>
      <t>, </t>
    </r>
    <r>
      <rPr>
        <i/>
        <sz val="10"/>
        <color rgb="FF212121"/>
        <rFont val="Helvetica Neue"/>
        <family val="2"/>
      </rPr>
      <t>8</t>
    </r>
    <r>
      <rPr>
        <sz val="10"/>
        <color rgb="FF212121"/>
        <rFont val="Helvetica Neue"/>
        <family val="2"/>
      </rPr>
      <t>, 21. https://doi.org/10.1186/s13229-017-0137-9</t>
    </r>
  </si>
  <si>
    <r>
      <t>Demontis, D., Walters, R. K., Martin, J., Mattheisen, M., Als, T. D., Agerbo, E., Baldursson, G., Belliveau, R., Bybjerg-Grauholm, J., Bækvad-Hansen, M., Cerrato, F., Chambert, K., Churchhouse, C., Dumont, A., Eriksson, N., Gandal, M., Goldstein, J. I., Grasby, K. L., Grove, J., Gudmundsson, O. O., … Neale, B. M. (2019). Discovery of the first genome-wide significant risk loci for attention deficit/hyperactivity disorder. </t>
    </r>
    <r>
      <rPr>
        <i/>
        <sz val="10"/>
        <color rgb="FF212121"/>
        <rFont val="Helvetica Neue"/>
        <family val="2"/>
      </rPr>
      <t>Nature genetics</t>
    </r>
    <r>
      <rPr>
        <sz val="10"/>
        <color rgb="FF212121"/>
        <rFont val="Helvetica Neue"/>
        <family val="2"/>
      </rPr>
      <t>, </t>
    </r>
    <r>
      <rPr>
        <i/>
        <sz val="10"/>
        <color rgb="FF212121"/>
        <rFont val="Helvetica Neue"/>
        <family val="2"/>
      </rPr>
      <t>51</t>
    </r>
    <r>
      <rPr>
        <sz val="10"/>
        <color rgb="FF212121"/>
        <rFont val="Helvetica Neue"/>
        <family val="2"/>
      </rPr>
      <t>(1), 63–75. https://doi.org/10.1038/s41588-018-0269-7</t>
    </r>
  </si>
  <si>
    <r>
      <t>Duncan, L. E., Ratanatharathorn, A., Aiello, A. E., Almli, L. M., Amstadter, A. B., Ashley-Koch, A. E., Baker, D. G., Beckham, J. C., Bierut, L. J., Bisson, J., Bradley, B., Chen, C. Y., Dalvie, S., Farrer, L. A., Galea, S., Garrett, M. E., Gelernter, J. E., Guffanti, G., Hauser, M. A., Johnson, E. O., … Koenen, K. C. (2018). Largest GWAS of PTSD (N=20 070) yields genetic overlap with schizophrenia and sex differences in heritability. </t>
    </r>
    <r>
      <rPr>
        <i/>
        <sz val="10"/>
        <color rgb="FF212121"/>
        <rFont val="Helvetica Neue"/>
        <family val="2"/>
      </rPr>
      <t>Molecular psychiatry</t>
    </r>
    <r>
      <rPr>
        <sz val="10"/>
        <color rgb="FF212121"/>
        <rFont val="Helvetica Neue"/>
        <family val="2"/>
      </rPr>
      <t>, </t>
    </r>
    <r>
      <rPr>
        <i/>
        <sz val="10"/>
        <color rgb="FF212121"/>
        <rFont val="Helvetica Neue"/>
        <family val="2"/>
      </rPr>
      <t>23</t>
    </r>
    <r>
      <rPr>
        <sz val="10"/>
        <color rgb="FF212121"/>
        <rFont val="Helvetica Neue"/>
        <family val="2"/>
      </rPr>
      <t>(3), 666–673. https://doi.org/10.1038/mp.2017.77</t>
    </r>
  </si>
  <si>
    <r>
      <t>Purves, K. L., Coleman, J. R. I., Meier, S. M., Rayner, C., Davis, K. A. S., Cheesman, R., Bækvad-Hansen, M., Børglum, A. D., Wan Cho, S., Jürgen Deckert, J., Gaspar, H. A., Bybjerg-Grauholm, J., Hettema, J. M., Hotopf, M., Hougaard, D., Hübel, C., Kan, C., McIntosh, A. M., Mors, O., Bo Mortensen, P., … Eley, T. C. (2020). A major role for common genetic variation in anxiety disorders. </t>
    </r>
    <r>
      <rPr>
        <i/>
        <sz val="10"/>
        <color rgb="FF212121"/>
        <rFont val="Helvetica Neue"/>
        <family val="2"/>
      </rPr>
      <t>Molecular psychiatry</t>
    </r>
    <r>
      <rPr>
        <sz val="10"/>
        <color rgb="FF212121"/>
        <rFont val="Helvetica Neue"/>
        <family val="2"/>
      </rPr>
      <t>, </t>
    </r>
    <r>
      <rPr>
        <i/>
        <sz val="10"/>
        <color rgb="FF212121"/>
        <rFont val="Helvetica Neue"/>
        <family val="2"/>
      </rPr>
      <t>25</t>
    </r>
    <r>
      <rPr>
        <sz val="10"/>
        <color rgb="FF212121"/>
        <rFont val="Helvetica Neue"/>
        <family val="2"/>
      </rPr>
      <t>(12), 3292–3303. https://doi.org/10.1038/s41380-019-0559-1</t>
    </r>
  </si>
  <si>
    <r>
      <t>Walters, R. K., Polimanti, R., Johnson, E. C., McClintick, J. N., Adams, M. J., Adkins, A. E., Aliev, F., Bacanu, S. A., Batzler, A., Bertelsen, S., Biernacka, J. M., Bigdeli, T. B., Chen, L. S., Clarke, T. K., Chou, Y. L., Degenhardt, F., Docherty, A. R., Edwards, A. C., Fontanillas, P., Foo, J. C., … Agrawal, A. (2018). Transancestral GWAS of alcohol dependence reveals common genetic underpinnings with psychiatric disorders. </t>
    </r>
    <r>
      <rPr>
        <i/>
        <sz val="10"/>
        <color rgb="FF212121"/>
        <rFont val="Helvetica Neue"/>
        <family val="2"/>
      </rPr>
      <t>Nature neuroscience</t>
    </r>
    <r>
      <rPr>
        <sz val="10"/>
        <color rgb="FF212121"/>
        <rFont val="Helvetica Neue"/>
        <family val="2"/>
      </rPr>
      <t>, </t>
    </r>
    <r>
      <rPr>
        <i/>
        <sz val="10"/>
        <color rgb="FF212121"/>
        <rFont val="Helvetica Neue"/>
        <family val="2"/>
      </rPr>
      <t>21</t>
    </r>
    <r>
      <rPr>
        <sz val="10"/>
        <color rgb="FF212121"/>
        <rFont val="Helvetica Neue"/>
        <family val="2"/>
      </rPr>
      <t>(12), 1656–1669. https://doi.org/10.1038/s41593-018-0275-1</t>
    </r>
  </si>
  <si>
    <r>
      <t>Johnson, E. C., Demontis, D., Thorgeirsson, T. E., Walters, R. K., Polimanti, R., Hatoum, A. S., Sanchez-Roige, S., Paul, S. E., Wendt, F. R., Clarke, T. K., Lai, D., Reginsson, G. W., Zhou, H., He, J., Baranger, D. A. A., Gudbjartsson, D. F., Wedow, R., Adkins, D. E., Adkins, A. E., Alexander, J., … Agrawal, A. (2020). A large-scale genome-wide association study meta-analysis of cannabis use disorder. </t>
    </r>
    <r>
      <rPr>
        <i/>
        <sz val="10"/>
        <color rgb="FF212121"/>
        <rFont val="Helvetica Neue"/>
        <family val="2"/>
      </rPr>
      <t>The lancet. Psychiatry</t>
    </r>
    <r>
      <rPr>
        <sz val="10"/>
        <color rgb="FF212121"/>
        <rFont val="Helvetica Neue"/>
        <family val="2"/>
      </rPr>
      <t>, </t>
    </r>
    <r>
      <rPr>
        <i/>
        <sz val="10"/>
        <color rgb="FF212121"/>
        <rFont val="Helvetica Neue"/>
        <family val="2"/>
      </rPr>
      <t>7</t>
    </r>
    <r>
      <rPr>
        <sz val="10"/>
        <color rgb="FF212121"/>
        <rFont val="Helvetica Neue"/>
        <family val="2"/>
      </rPr>
      <t>(12), 1032–1045. https://doi.org/10.1016/S2215-0366(20)30339-4</t>
    </r>
  </si>
  <si>
    <r>
      <t>Polimanti, R., Walters, R. K., Johnson, E. C., McClintick, J. N., Adkins, A. E., Adkins, D. E., Bacanu, S. A., Bierut, L. J., Bigdeli, T. B., Brown, S., Bucholz, K. K., Copeland, W. E., Costello, E. J., Degenhardt, L., Farrer, L. A., Foroud, T. M., Fox, L., Goate, A. M., Grucza, R., Hack, L. M., … Gelernter, J. (2020). Leveraging genome-wide data to investigate differences between opioid use vs. opioid dependence in 41,176 individuals from the Psychiatric Genomics Consortium. </t>
    </r>
    <r>
      <rPr>
        <i/>
        <sz val="10"/>
        <color rgb="FF212121"/>
        <rFont val="Helvetica Neue"/>
        <family val="2"/>
      </rPr>
      <t>Molecular psychiatry</t>
    </r>
    <r>
      <rPr>
        <sz val="10"/>
        <color rgb="FF212121"/>
        <rFont val="Helvetica Neue"/>
        <family val="2"/>
      </rPr>
      <t>, </t>
    </r>
    <r>
      <rPr>
        <i/>
        <sz val="10"/>
        <color rgb="FF212121"/>
        <rFont val="Helvetica Neue"/>
        <family val="2"/>
      </rPr>
      <t>25</t>
    </r>
    <r>
      <rPr>
        <sz val="10"/>
        <color rgb="FF212121"/>
        <rFont val="Helvetica Neue"/>
        <family val="2"/>
      </rPr>
      <t>(8), 1673–1687. https://doi.org/10.1038/s41380-020-0677-9</t>
    </r>
  </si>
  <si>
    <t>DepAll</t>
  </si>
  <si>
    <t>Psypsy</t>
  </si>
  <si>
    <t>Gppsy</t>
  </si>
  <si>
    <t>SelfRepDep</t>
  </si>
  <si>
    <t>LifetimeMDD</t>
  </si>
  <si>
    <t>ICD10Dep</t>
  </si>
  <si>
    <t>MDDRecurr</t>
  </si>
  <si>
    <t>GPNoDep</t>
  </si>
  <si>
    <t>Text Provided by Cai et al., 2020</t>
  </si>
  <si>
    <t>Derived data field 20126: a) Data fields 4631 + 5375: Unenthusiastic/disinterested for ≥2 weeks OR b) Data fields 4598 + 4609 : Depressed for ≥2 weeks AND c) Data field 2090 or 2100</t>
  </si>
  <si>
    <t>Data field 2100: Seen psychiatrist for nerves, anxiety, tension or depression</t>
  </si>
  <si>
    <t>Data field 2090: Seen doctor (GP) for nerves, anxiety, tension or depression</t>
  </si>
  <si>
    <t>Data field 20002: Non-cancer illness code, self-reported = 1,286</t>
  </si>
  <si>
    <t>Mental health online follow-up: 1 or 2 cardinal symptoms AND a total of 5 symptoms AND Data field 20440: Impact of normal roles during worst period of depression = a lot (3)</t>
  </si>
  <si>
    <t>Data fields 41202 + 41204 ICD-10 primary and secondary codes for depression inclusive of F32, F33, F34, F38, F39</t>
  </si>
  <si>
    <t>Data fields 2090–20126: a) Seen doctor (GP) for nerves, anxiety, tension or depression BUT b) No cardinal symptoms</t>
  </si>
  <si>
    <t>N_Cases</t>
  </si>
  <si>
    <t>4631: "Have you ever had a time when you were uninterested in things or unable to enjoy the things you used to for at least a whole week?"
5375: "How many weeks was the longest period when you were uninterested in things or unable to enjoy the things you used to?"
4609: "How many weeks was the longest period when you were feeling depressed or down?"
2090: "Have you ever seen a general practitioner (GP) for nerves, anxiety, tension or depression?"
2100: "Have you ever seen a psychiatrist for nerves, anxiety, tension or depression?"</t>
  </si>
  <si>
    <t>UKB Items Used in Definition</t>
  </si>
  <si>
    <t>2100: "Have you ever seen a psychiatrist for nerves, anxiety, tension or depression?"</t>
  </si>
  <si>
    <t>2090: "Have you ever seen a general practitioner (GP) for nerves, anxiety, tension or depression?"</t>
  </si>
  <si>
    <t>Asked in assessment center whether they have been diagnosed with depression</t>
  </si>
  <si>
    <t>20442: "How many periods did you have in your life lasting two or more weeks where you felt like this?"</t>
  </si>
  <si>
    <t>Electronic Health Records</t>
  </si>
  <si>
    <t>2090: "Have you ever seen a general practitioner (GP) for nerves, anxiety, tension or depression?"
BUT no cardinal symptoms (Item 20126)</t>
  </si>
  <si>
    <t xml:space="preserve">
1 or both cardinal symptoms (low mood, anhedonia) and  5 symptoms during worste depressive episode (data in MHQ)
20440: "Think about your roles at the time of this episode, including study / employment, childcare and housework, leisure pursuits. How much did these problems interfere with your life or activities?"</t>
  </si>
  <si>
    <t>Non-technical description of Phenotype</t>
  </si>
  <si>
    <t xml:space="preserve">Cases are determined by responding "yes" to UKB field 2100, indicating that they have sought support from a psychiatrist for "nerves, anxiety or depression." In this case, individuals are included as cases regardless as to whether they have received a diagnosis of MDD or not. </t>
  </si>
  <si>
    <r>
      <t xml:space="preserve">Similar to the above minimal phenotype, cases are determined if the individual has sought support for nerves, anxiety or depression - but here it is from a </t>
    </r>
    <r>
      <rPr>
        <b/>
        <sz val="12"/>
        <color theme="1"/>
        <rFont val="Aptos Narrow"/>
        <scheme val="minor"/>
      </rPr>
      <t>General Practitioner</t>
    </r>
  </si>
  <si>
    <t>In this case depression cases were self reported during an interview at the assessment center. It was not verified whether the individual actually received a diagnosis of depression.</t>
  </si>
  <si>
    <t>Depression cases are determined here if the individual endorses either of the 2 cardinal symptoms of deprssion, andhedonia and low mood" for a period of more than 1 week in their life; AND at least 5 of the depression symptoms listed: guilt, heaviness, tiredness, worthlessness, sleep disturbance, weight change, change in appetite, difficulty concentrating, thoughts of death.
Additionally, the patient had to endorse that these symptoms impacted their roles "a lot," on item 20440 - which would be a 4/4 on the severity likert scale.</t>
  </si>
  <si>
    <t xml:space="preserve">Cases were determined using the above definition of "LifetimeMDD," with the endorsement of multiple depressive episodes. </t>
  </si>
  <si>
    <t>Electronic health records were used - cases were determined by healthcare professionals. It is not certain that full, clinical interviews were administered, but it is assumed the depressive symptoms were severe enough to warrant attention.</t>
  </si>
  <si>
    <t>Cases here were defined as those who had seen a doctor for "nerves anxiety or depression," but without endorsing the two cardinal symptoms of depression, anhedonia or low mood.</t>
  </si>
  <si>
    <t>Here cases were determined to have depression in data field 20126 which combines responses to items asking whether the individual has had a period of low mood and anhedonia for a period of at least 2 weeks AND has seen a psychiatrict OR general practitioner for "nerves, anxiety or depression"</t>
  </si>
  <si>
    <t>Controls Definitions</t>
  </si>
  <si>
    <t>Those who have not received a primary or secondary diagnosis of depression in their electronic health records</t>
  </si>
  <si>
    <t>From Cai et al 2020: "Controls in DepAll are those who have a) answered “No” to either symptoms, b) answered 0 or 1 week for durations of either symptoms, or c) answered “No” to seeing either a GP or Psychiatrist."</t>
  </si>
  <si>
    <t>All those who don't meet for recurrent MDD, which includes those who met for only one major depressive episode</t>
  </si>
  <si>
    <t>All those who did not meet for this definition</t>
  </si>
  <si>
    <t>All individual's who did not report having received a diagnosis of depression.</t>
  </si>
  <si>
    <t>All of those who have not seen GP for "nerves, anxiety or depression", so controls for Gppsy</t>
  </si>
  <si>
    <t>N_Total</t>
  </si>
  <si>
    <t>EffN</t>
  </si>
  <si>
    <t>LifetimeMDD AND Data field 20442: ≥2 episodes</t>
  </si>
  <si>
    <t>z</t>
  </si>
  <si>
    <t xml:space="preserve">Supplementary Table S6. </t>
  </si>
  <si>
    <t xml:space="preserve">Supplementary Table S7. </t>
  </si>
  <si>
    <t xml:space="preserve">Supplementary Table S8. </t>
  </si>
  <si>
    <t xml:space="preserve">Supplementary Table S9. </t>
  </si>
  <si>
    <t>Sources of GWAS Summary Statistics</t>
  </si>
  <si>
    <t>GLS of Psychiatric Disorders</t>
  </si>
  <si>
    <t>Descriptions of "Minimal" Depression Phenotypes</t>
  </si>
  <si>
    <t>GLS of Neuroticism and Minimal Depression Phenotypes</t>
  </si>
  <si>
    <t>Subjective Well-being</t>
  </si>
  <si>
    <r>
      <rPr>
        <b/>
        <sz val="12"/>
        <color theme="1"/>
        <rFont val="Aptos Narrow"/>
        <scheme val="minor"/>
      </rPr>
      <t xml:space="preserve">Table S6. </t>
    </r>
    <r>
      <rPr>
        <sz val="12"/>
        <color theme="1"/>
        <rFont val="Aptos Narrow"/>
        <scheme val="minor"/>
      </rPr>
      <t>Sources of GWAS data for GTACC analyses of neuroticism and broad factors of psychopathology, as well as 13 individual psychiatric disorders.</t>
    </r>
  </si>
  <si>
    <t>GWAS Summary
Statistics</t>
  </si>
  <si>
    <t>Substance use factor</t>
  </si>
  <si>
    <t>Table S7.  Summary of GLS analyses of associtions between neuroticism cutpoint severity and the genetic correlations between neuroticism and external GWAS traits, including broad pscyhopatholgical factors, as well as the disorders underlying those factors. Sources for the summary statistics used may be found in Table S7.</t>
  </si>
  <si>
    <t>Prev</t>
  </si>
  <si>
    <r>
      <t xml:space="preserve">Table S8. Summary of 8 alternative depression phenotypes found within the UK Biobank (UKB), taken from Cai et al., 2020 with varying levels of case inclusion criteria strictness, with Gppsy, Psypsy, DepAll, and SelfRepDep being defined as "minimal" phenotypes by Cai and colleagues, indicating that they are the depression phenotypes with the </t>
    </r>
    <r>
      <rPr>
        <i/>
        <sz val="12"/>
        <color theme="1"/>
        <rFont val="Aptos Narrow"/>
        <scheme val="minor"/>
      </rPr>
      <t xml:space="preserve">least </t>
    </r>
    <r>
      <rPr>
        <sz val="12"/>
        <color theme="1"/>
        <rFont val="Aptos Narrow"/>
        <scheme val="minor"/>
      </rPr>
      <t>strict case inclusion criteria. The other phenotypes define depression through Electronic Medical Records (ICD10Dep), or through strict definition using symptom-level item data to determine whether the individual would meet criteria for a diagnosis of MDD (LifetimeMDD and MDDRecurr). NoMDD is similar to the minimal phenotypes of GPpsy and Psypsy, however in the NoMDD phenotype, the individual did not endorse either of the two cardinal symptoms of MDD (Depressed mood, or Anhedonia)</t>
    </r>
  </si>
  <si>
    <t>Controls were defined as those who provided a response other than yes to this item.</t>
  </si>
  <si>
    <r>
      <t xml:space="preserve">Table S9.  </t>
    </r>
    <r>
      <rPr>
        <sz val="12"/>
        <color theme="1"/>
        <rFont val="Aptos Narrow"/>
        <scheme val="minor"/>
      </rPr>
      <t>Summary of GLS analyses of associtions between neuroticism cutpoint severity and the genetic correlations between neuroticism and the alternative depression phenotypes from Cai et al 2020. Next to the names of each depression phenotype is the genetic correlations between that depression phenotype and the strict case-control MDD phenotype used in our primary analyses from  Wray et al., 2018.</t>
    </r>
  </si>
  <si>
    <r>
      <t>DepALL (rG</t>
    </r>
    <r>
      <rPr>
        <sz val="8"/>
        <color theme="1"/>
        <rFont val="Imprint MT Shadow"/>
        <family val="1"/>
      </rPr>
      <t>mdd</t>
    </r>
    <r>
      <rPr>
        <sz val="12"/>
        <color theme="1"/>
        <rFont val="Imprint MT Shadow"/>
        <family val="1"/>
      </rPr>
      <t xml:space="preserve"> = 0.804)</t>
    </r>
  </si>
  <si>
    <r>
      <t>GPpsy (rG</t>
    </r>
    <r>
      <rPr>
        <sz val="8"/>
        <color theme="1"/>
        <rFont val="Imprint MT Shadow"/>
        <family val="1"/>
      </rPr>
      <t>mdd</t>
    </r>
    <r>
      <rPr>
        <sz val="12"/>
        <color theme="1"/>
        <rFont val="Imprint MT Shadow"/>
        <family val="1"/>
      </rPr>
      <t xml:space="preserve"> = 0.904)</t>
    </r>
  </si>
  <si>
    <r>
      <t>LifetimeMDD (rG</t>
    </r>
    <r>
      <rPr>
        <sz val="8"/>
        <color theme="1"/>
        <rFont val="Imprint MT Shadow"/>
        <family val="1"/>
      </rPr>
      <t>mdd</t>
    </r>
    <r>
      <rPr>
        <sz val="12"/>
        <color theme="1"/>
        <rFont val="Imprint MT Shadow"/>
        <family val="1"/>
      </rPr>
      <t xml:space="preserve"> = 0.954)</t>
    </r>
  </si>
  <si>
    <r>
      <t>MDDRecurr (rG</t>
    </r>
    <r>
      <rPr>
        <sz val="8"/>
        <color theme="1"/>
        <rFont val="Imprint MT Shadow"/>
        <family val="1"/>
      </rPr>
      <t>mdd</t>
    </r>
    <r>
      <rPr>
        <sz val="12"/>
        <color theme="1"/>
        <rFont val="Imprint MT Shadow"/>
        <family val="1"/>
      </rPr>
      <t xml:space="preserve"> = 1.036)</t>
    </r>
  </si>
  <si>
    <r>
      <t>Psypsy (rG</t>
    </r>
    <r>
      <rPr>
        <sz val="8"/>
        <color theme="1"/>
        <rFont val="Imprint MT Shadow"/>
        <family val="1"/>
      </rPr>
      <t>mdd</t>
    </r>
    <r>
      <rPr>
        <sz val="12"/>
        <color theme="1"/>
        <rFont val="Imprint MT Shadow"/>
        <family val="1"/>
      </rPr>
      <t xml:space="preserve"> = 0.969)</t>
    </r>
  </si>
  <si>
    <r>
      <t>SelfRepDep (rG</t>
    </r>
    <r>
      <rPr>
        <sz val="8"/>
        <color theme="1"/>
        <rFont val="Imprint MT Shadow"/>
        <family val="1"/>
      </rPr>
      <t>mdd</t>
    </r>
    <r>
      <rPr>
        <sz val="12"/>
        <color theme="1"/>
        <rFont val="Imprint MT Shadow"/>
        <family val="1"/>
      </rPr>
      <t xml:space="preserve"> = 0.658)</t>
    </r>
  </si>
  <si>
    <r>
      <t>ICD10Dep (rG</t>
    </r>
    <r>
      <rPr>
        <sz val="8"/>
        <color theme="1"/>
        <rFont val="Imprint MT Shadow"/>
        <family val="1"/>
      </rPr>
      <t>mdd</t>
    </r>
    <r>
      <rPr>
        <sz val="12"/>
        <color theme="1"/>
        <rFont val="Imprint MT Shadow"/>
        <family val="1"/>
      </rPr>
      <t xml:space="preserve"> = 0.836)</t>
    </r>
  </si>
  <si>
    <r>
      <t>GPNoDep (rG</t>
    </r>
    <r>
      <rPr>
        <sz val="8"/>
        <color theme="1"/>
        <rFont val="Imprint MT Shadow"/>
        <family val="1"/>
      </rPr>
      <t>mdd</t>
    </r>
    <r>
      <rPr>
        <sz val="12"/>
        <color theme="1"/>
        <rFont val="Imprint MT Shadow"/>
        <family val="1"/>
      </rPr>
      <t xml:space="preserve"> = 1.147)</t>
    </r>
  </si>
  <si>
    <t>AN</t>
  </si>
  <si>
    <t>OCD</t>
  </si>
  <si>
    <t>BIP</t>
  </si>
  <si>
    <t>SCZ</t>
  </si>
  <si>
    <t>ASD</t>
  </si>
  <si>
    <t>ADHD</t>
  </si>
  <si>
    <t>TS</t>
  </si>
  <si>
    <t>PTSD</t>
  </si>
  <si>
    <t>ANX</t>
  </si>
  <si>
    <t>ALCH</t>
  </si>
  <si>
    <t>CUD</t>
  </si>
  <si>
    <t>OUD</t>
  </si>
  <si>
    <t>Watson et al., 2019</t>
  </si>
  <si>
    <t>Mullins et al., 2021</t>
  </si>
  <si>
    <t>Trubetskoy et al., 2022</t>
  </si>
  <si>
    <t>Demontis et al., 2019</t>
  </si>
  <si>
    <t>Yu et al., 2019</t>
  </si>
  <si>
    <t>Duncan et al., 2018</t>
  </si>
  <si>
    <t>Purves et al., 2020</t>
  </si>
  <si>
    <t>Johnson et al., 2020</t>
  </si>
  <si>
    <t>Walters et al., 2018</t>
  </si>
  <si>
    <t>16992/
55525</t>
  </si>
  <si>
    <t>2688/
7037</t>
  </si>
  <si>
    <t>41917/
186843</t>
  </si>
  <si>
    <t>53386/
77258</t>
  </si>
  <si>
    <t>18381/
27969</t>
  </si>
  <si>
    <t>38691/
186843</t>
  </si>
  <si>
    <t>4819/
9488</t>
  </si>
  <si>
    <t>2424/
7113</t>
  </si>
  <si>
    <t>31977/
82144</t>
  </si>
  <si>
    <t>14808/
343726</t>
  </si>
  <si>
    <t>3211/
11589</t>
  </si>
  <si>
    <t>8485/
20272</t>
  </si>
  <si>
    <t>Mean χ2(1)</t>
  </si>
  <si>
    <t>IOCDF-GC, 2018</t>
  </si>
  <si>
    <t>Autism Working Group of PGC 2017</t>
  </si>
  <si>
    <t>Polimanti et al., 2020</t>
  </si>
  <si>
    <t>http://www.nealelab.is/uk-biob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3">
    <font>
      <sz val="12"/>
      <color theme="1"/>
      <name val="Aptos Narrow"/>
      <family val="2"/>
      <scheme val="minor"/>
    </font>
    <font>
      <b/>
      <sz val="10"/>
      <color rgb="FF000000"/>
      <name val="Times New Roman"/>
      <family val="1"/>
    </font>
    <font>
      <sz val="8"/>
      <color theme="1"/>
      <name val="Arial"/>
      <family val="2"/>
    </font>
    <font>
      <sz val="11"/>
      <color theme="1"/>
      <name val="Times New Roman"/>
      <family val="1"/>
    </font>
    <font>
      <vertAlign val="superscript"/>
      <sz val="10"/>
      <color rgb="FF000000"/>
      <name val="Times New Roman"/>
      <family val="1"/>
    </font>
    <font>
      <sz val="10"/>
      <color rgb="FF000000"/>
      <name val="Times New Roman"/>
      <family val="1"/>
    </font>
    <font>
      <sz val="10"/>
      <color theme="1"/>
      <name val="Times New Roman"/>
      <family val="1"/>
    </font>
    <font>
      <sz val="8"/>
      <name val="Aptos Narrow"/>
      <family val="2"/>
      <scheme val="minor"/>
    </font>
    <font>
      <b/>
      <sz val="12"/>
      <color theme="1"/>
      <name val="Aptos Narrow"/>
      <scheme val="minor"/>
    </font>
    <font>
      <sz val="12"/>
      <color theme="1"/>
      <name val="Aptos Narrow"/>
      <scheme val="minor"/>
    </font>
    <font>
      <b/>
      <sz val="14"/>
      <color rgb="FF000000"/>
      <name val="Aptos Narrow"/>
      <scheme val="minor"/>
    </font>
    <font>
      <sz val="14"/>
      <color rgb="FF000000"/>
      <name val="Algerian"/>
    </font>
    <font>
      <sz val="14"/>
      <color theme="1"/>
      <name val="Algerian"/>
    </font>
    <font>
      <b/>
      <sz val="8"/>
      <color theme="1"/>
      <name val="Times New Roman"/>
      <family val="1"/>
    </font>
    <font>
      <b/>
      <sz val="10.5"/>
      <color theme="1"/>
      <name val="Times New Roman"/>
      <family val="1"/>
    </font>
    <font>
      <b/>
      <sz val="11"/>
      <color theme="1"/>
      <name val="Times New Roman"/>
      <family val="1"/>
    </font>
    <font>
      <b/>
      <sz val="10"/>
      <color theme="1"/>
      <name val="Times New Roman"/>
      <family val="1"/>
    </font>
    <font>
      <b/>
      <sz val="12"/>
      <color theme="1"/>
      <name val="Aptos Display"/>
      <scheme val="major"/>
    </font>
    <font>
      <sz val="13"/>
      <color rgb="FF000000"/>
      <name val="Helvetica Neue"/>
      <family val="2"/>
    </font>
    <font>
      <i/>
      <sz val="10"/>
      <color theme="1"/>
      <name val="Times New Roman"/>
      <family val="1"/>
    </font>
    <font>
      <b/>
      <i/>
      <sz val="11"/>
      <color theme="1"/>
      <name val="Times New Roman"/>
      <family val="1"/>
    </font>
    <font>
      <sz val="14"/>
      <color theme="1"/>
      <name val="Times New Roman"/>
      <family val="1"/>
    </font>
    <font>
      <b/>
      <sz val="14"/>
      <color theme="1"/>
      <name val="Times New Roman"/>
      <family val="1"/>
    </font>
    <font>
      <sz val="14"/>
      <color theme="1"/>
      <name val="Aptos Narrow"/>
      <family val="2"/>
      <scheme val="minor"/>
    </font>
    <font>
      <i/>
      <sz val="14"/>
      <color theme="1"/>
      <name val="Times New Roman"/>
      <family val="1"/>
    </font>
    <font>
      <i/>
      <sz val="12"/>
      <color theme="1"/>
      <name val="Times New Roman"/>
      <family val="1"/>
    </font>
    <font>
      <i/>
      <vertAlign val="superscript"/>
      <sz val="12"/>
      <color theme="1"/>
      <name val="Times New Roman"/>
      <family val="1"/>
    </font>
    <font>
      <sz val="16"/>
      <color rgb="FF000000"/>
      <name val="Algerian"/>
    </font>
    <font>
      <sz val="16"/>
      <color theme="1"/>
      <name val="Algerian"/>
    </font>
    <font>
      <b/>
      <sz val="12"/>
      <color theme="1"/>
      <name val="Castellar"/>
    </font>
    <font>
      <b/>
      <sz val="12"/>
      <color theme="1"/>
      <name val="Arial"/>
      <family val="2"/>
    </font>
    <font>
      <sz val="20"/>
      <color theme="1"/>
      <name val="Algerian"/>
    </font>
    <font>
      <sz val="20"/>
      <color theme="1"/>
      <name val="Aptos Narrow"/>
      <family val="2"/>
      <scheme val="minor"/>
    </font>
    <font>
      <b/>
      <sz val="12"/>
      <color theme="1"/>
      <name val="Times New Roman"/>
      <family val="1"/>
    </font>
    <font>
      <sz val="12"/>
      <color theme="1"/>
      <name val="Times New Roman"/>
      <family val="1"/>
    </font>
    <font>
      <sz val="18"/>
      <color theme="1"/>
      <name val="Castellar"/>
    </font>
    <font>
      <sz val="8"/>
      <color theme="1"/>
      <name val="Castellar"/>
    </font>
    <font>
      <i/>
      <sz val="11"/>
      <color theme="1"/>
      <name val="Times New Roman"/>
      <family val="1"/>
    </font>
    <font>
      <sz val="22"/>
      <color theme="1"/>
      <name val="Algerian"/>
    </font>
    <font>
      <sz val="13"/>
      <color rgb="FF000000"/>
      <name val="Algerian"/>
    </font>
    <font>
      <sz val="13"/>
      <color theme="1"/>
      <name val="Algerian"/>
    </font>
    <font>
      <b/>
      <sz val="13"/>
      <color theme="1"/>
      <name val="Aptos Narrow"/>
      <scheme val="minor"/>
    </font>
    <font>
      <b/>
      <sz val="9"/>
      <color theme="1"/>
      <name val="Castellar"/>
    </font>
    <font>
      <sz val="10"/>
      <color theme="1"/>
      <name val="Aptos Narrow"/>
      <family val="2"/>
      <scheme val="minor"/>
    </font>
    <font>
      <b/>
      <sz val="8"/>
      <color theme="1"/>
      <name val="Castellar"/>
    </font>
    <font>
      <sz val="10"/>
      <color rgb="FF212121"/>
      <name val="Helvetica Neue"/>
      <family val="2"/>
    </font>
    <font>
      <i/>
      <sz val="10"/>
      <color rgb="FF212121"/>
      <name val="Helvetica Neue"/>
      <family val="2"/>
    </font>
    <font>
      <sz val="16"/>
      <color theme="1"/>
      <name val="Academy Engraved LET Plain:1.0"/>
    </font>
    <font>
      <sz val="12"/>
      <color theme="1"/>
      <name val="Imprint MT Shadow"/>
      <family val="1"/>
    </font>
    <font>
      <i/>
      <sz val="12"/>
      <color theme="1"/>
      <name val="Aptos Narrow"/>
      <scheme val="minor"/>
    </font>
    <font>
      <sz val="8"/>
      <color theme="1"/>
      <name val="Imprint MT Shadow"/>
      <family val="1"/>
    </font>
    <font>
      <sz val="10"/>
      <color theme="1"/>
      <name val="Algerian"/>
    </font>
    <font>
      <u/>
      <sz val="12"/>
      <color theme="10"/>
      <name val="Aptos Narrow"/>
      <family val="2"/>
      <scheme val="minor"/>
    </font>
  </fonts>
  <fills count="32">
    <fill>
      <patternFill patternType="none"/>
    </fill>
    <fill>
      <patternFill patternType="gray125"/>
    </fill>
    <fill>
      <patternFill patternType="solid">
        <fgColor theme="4" tint="0.59999389629810485"/>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1" tint="0.249977111117893"/>
        <bgColor indexed="64"/>
      </patternFill>
    </fill>
    <fill>
      <patternFill patternType="solid">
        <fgColor theme="1" tint="0.34998626667073579"/>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2" tint="-0.249977111117893"/>
        <bgColor indexed="64"/>
      </patternFill>
    </fill>
    <fill>
      <patternFill patternType="solid">
        <fgColor theme="8" tint="0.79998168889431442"/>
        <bgColor indexed="64"/>
      </patternFill>
    </fill>
    <fill>
      <patternFill patternType="solid">
        <fgColor theme="5" tint="0.39997558519241921"/>
        <bgColor indexed="64"/>
      </patternFill>
    </fill>
    <fill>
      <patternFill patternType="solid">
        <fgColor rgb="FFFCD673"/>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rgb="FFE05C4A"/>
        <bgColor indexed="64"/>
      </patternFill>
    </fill>
    <fill>
      <patternFill patternType="solid">
        <fgColor rgb="FFFFC67F"/>
        <bgColor indexed="64"/>
      </patternFill>
    </fill>
    <fill>
      <patternFill patternType="solid">
        <fgColor rgb="FFCFF1C6"/>
        <bgColor indexed="64"/>
      </patternFill>
    </fill>
    <fill>
      <patternFill patternType="solid">
        <fgColor rgb="FFBAFAFF"/>
        <bgColor indexed="64"/>
      </patternFill>
    </fill>
    <fill>
      <patternFill patternType="solid">
        <fgColor theme="2" tint="-0.499984740745262"/>
        <bgColor indexed="64"/>
      </patternFill>
    </fill>
    <fill>
      <patternFill patternType="solid">
        <fgColor theme="0"/>
        <bgColor indexed="64"/>
      </patternFill>
    </fill>
    <fill>
      <patternFill patternType="solid">
        <fgColor rgb="FF98BFA6"/>
        <bgColor indexed="64"/>
      </patternFill>
    </fill>
    <fill>
      <patternFill patternType="solid">
        <fgColor theme="1" tint="0.499984740745262"/>
        <bgColor indexed="64"/>
      </patternFill>
    </fill>
    <fill>
      <patternFill patternType="solid">
        <fgColor rgb="FF7EA2C1"/>
        <bgColor indexed="64"/>
      </patternFill>
    </fill>
    <fill>
      <patternFill patternType="solid">
        <fgColor rgb="FF6988A3"/>
        <bgColor indexed="64"/>
      </patternFill>
    </fill>
    <fill>
      <patternFill patternType="solid">
        <fgColor rgb="FF808080"/>
        <bgColor indexed="64"/>
      </patternFill>
    </fill>
    <fill>
      <patternFill patternType="solid">
        <fgColor rgb="FFD6B664"/>
        <bgColor indexed="64"/>
      </patternFill>
    </fill>
  </fills>
  <borders count="95">
    <border>
      <left/>
      <right/>
      <top/>
      <bottom/>
      <diagonal/>
    </border>
    <border>
      <left/>
      <right/>
      <top style="medium">
        <color rgb="FF000000"/>
      </top>
      <bottom style="medium">
        <color indexed="64"/>
      </bottom>
      <diagonal/>
    </border>
    <border>
      <left/>
      <right/>
      <top/>
      <bottom style="medium">
        <color indexed="64"/>
      </bottom>
      <diagonal/>
    </border>
    <border>
      <left style="medium">
        <color rgb="FFFFFFFF"/>
      </left>
      <right style="medium">
        <color rgb="FFFFFFFF"/>
      </right>
      <top/>
      <bottom/>
      <diagonal/>
    </border>
    <border>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rgb="FFFFFFFF"/>
      </right>
      <top style="medium">
        <color indexed="64"/>
      </top>
      <bottom/>
      <diagonal/>
    </border>
    <border>
      <left style="medium">
        <color rgb="FFFFFFFF"/>
      </left>
      <right style="medium">
        <color rgb="FFFFFFFF"/>
      </right>
      <top style="medium">
        <color indexed="64"/>
      </top>
      <bottom/>
      <diagonal/>
    </border>
    <border>
      <left/>
      <right style="medium">
        <color indexed="64"/>
      </right>
      <top style="medium">
        <color indexed="64"/>
      </top>
      <bottom/>
      <diagonal/>
    </border>
    <border>
      <left style="medium">
        <color indexed="64"/>
      </left>
      <right style="medium">
        <color rgb="FFFFFFFF"/>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style="medium">
        <color theme="1"/>
      </left>
      <right/>
      <top style="medium">
        <color theme="1"/>
      </top>
      <bottom style="medium">
        <color theme="1"/>
      </bottom>
      <diagonal/>
    </border>
    <border>
      <left/>
      <right/>
      <top style="medium">
        <color theme="1"/>
      </top>
      <bottom style="medium">
        <color theme="1"/>
      </bottom>
      <diagonal/>
    </border>
    <border>
      <left/>
      <right/>
      <top style="medium">
        <color theme="1"/>
      </top>
      <bottom/>
      <diagonal/>
    </border>
    <border>
      <left style="thin">
        <color indexed="64"/>
      </left>
      <right style="thin">
        <color indexed="64"/>
      </right>
      <top style="thin">
        <color indexed="64"/>
      </top>
      <bottom/>
      <diagonal/>
    </border>
    <border>
      <left style="medium">
        <color theme="1"/>
      </left>
      <right/>
      <top style="medium">
        <color theme="1"/>
      </top>
      <bottom style="thin">
        <color indexed="64"/>
      </bottom>
      <diagonal/>
    </border>
    <border>
      <left/>
      <right/>
      <top style="medium">
        <color theme="1"/>
      </top>
      <bottom style="thin">
        <color indexed="64"/>
      </bottom>
      <diagonal/>
    </border>
    <border>
      <left style="medium">
        <color theme="1"/>
      </left>
      <right/>
      <top style="thin">
        <color indexed="64"/>
      </top>
      <bottom style="thin">
        <color indexed="64"/>
      </bottom>
      <diagonal/>
    </border>
    <border>
      <left style="thin">
        <color indexed="64"/>
      </left>
      <right style="medium">
        <color indexed="64"/>
      </right>
      <top/>
      <bottom/>
      <diagonal/>
    </border>
    <border>
      <left style="medium">
        <color theme="1"/>
      </left>
      <right/>
      <top/>
      <bottom/>
      <diagonal/>
    </border>
    <border>
      <left style="thick">
        <color theme="1"/>
      </left>
      <right/>
      <top style="medium">
        <color theme="1"/>
      </top>
      <bottom/>
      <diagonal/>
    </border>
    <border>
      <left style="thick">
        <color theme="1"/>
      </left>
      <right/>
      <top/>
      <bottom style="medium">
        <color indexed="64"/>
      </bottom>
      <diagonal/>
    </border>
    <border>
      <left style="thick">
        <color theme="1"/>
      </left>
      <right/>
      <top style="medium">
        <color indexed="64"/>
      </top>
      <bottom/>
      <diagonal/>
    </border>
    <border>
      <left style="thick">
        <color theme="1"/>
      </left>
      <right/>
      <top/>
      <bottom/>
      <diagonal/>
    </border>
    <border>
      <left style="thick">
        <color theme="1"/>
      </left>
      <right/>
      <top/>
      <bottom style="medium">
        <color theme="1"/>
      </bottom>
      <diagonal/>
    </border>
    <border>
      <left style="thick">
        <color theme="1"/>
      </left>
      <right style="medium">
        <color theme="1"/>
      </right>
      <top style="medium">
        <color theme="1"/>
      </top>
      <bottom style="medium">
        <color theme="1"/>
      </bottom>
      <diagonal/>
    </border>
    <border>
      <left style="thick">
        <color indexed="64"/>
      </left>
      <right/>
      <top style="medium">
        <color indexed="64"/>
      </top>
      <bottom style="medium">
        <color indexed="64"/>
      </bottom>
      <diagonal/>
    </border>
    <border>
      <left style="thick">
        <color indexed="64"/>
      </left>
      <right style="medium">
        <color indexed="64"/>
      </right>
      <top style="medium">
        <color indexed="64"/>
      </top>
      <bottom/>
      <diagonal/>
    </border>
    <border>
      <left style="thick">
        <color indexed="64"/>
      </left>
      <right style="medium">
        <color theme="1"/>
      </right>
      <top style="medium">
        <color theme="1"/>
      </top>
      <bottom style="medium">
        <color theme="1"/>
      </bottom>
      <diagonal/>
    </border>
    <border>
      <left style="thick">
        <color indexed="64"/>
      </left>
      <right style="medium">
        <color indexed="64"/>
      </right>
      <top style="medium">
        <color indexed="64"/>
      </top>
      <bottom style="medium">
        <color indexed="64"/>
      </bottom>
      <diagonal/>
    </border>
    <border>
      <left style="thick">
        <color indexed="64"/>
      </left>
      <right/>
      <top/>
      <bottom style="medium">
        <color indexed="64"/>
      </bottom>
      <diagonal/>
    </border>
    <border>
      <left style="thick">
        <color indexed="64"/>
      </left>
      <right/>
      <top style="medium">
        <color indexed="64"/>
      </top>
      <bottom/>
      <diagonal/>
    </border>
    <border>
      <left style="thick">
        <color indexed="64"/>
      </left>
      <right/>
      <top/>
      <bottom style="medium">
        <color theme="1"/>
      </bottom>
      <diagonal/>
    </border>
    <border>
      <left style="medium">
        <color rgb="FFFFFFFF"/>
      </left>
      <right/>
      <top style="medium">
        <color indexed="64"/>
      </top>
      <bottom/>
      <diagonal/>
    </border>
    <border>
      <left style="medium">
        <color rgb="FFFFFFFF"/>
      </left>
      <right/>
      <top/>
      <bottom/>
      <diagonal/>
    </border>
    <border>
      <left style="thick">
        <color indexed="64"/>
      </left>
      <right style="medium">
        <color rgb="FFFFFFFF"/>
      </right>
      <top style="medium">
        <color indexed="64"/>
      </top>
      <bottom/>
      <diagonal/>
    </border>
    <border>
      <left style="thick">
        <color indexed="64"/>
      </left>
      <right style="medium">
        <color rgb="FFFFFFFF"/>
      </right>
      <top/>
      <bottom/>
      <diagonal/>
    </border>
    <border>
      <left style="thick">
        <color indexed="64"/>
      </left>
      <right/>
      <top style="medium">
        <color theme="1"/>
      </top>
      <bottom style="thin">
        <color indexed="64"/>
      </bottom>
      <diagonal/>
    </border>
    <border>
      <left style="thick">
        <color indexed="64"/>
      </left>
      <right/>
      <top style="thin">
        <color indexed="64"/>
      </top>
      <bottom style="thin">
        <color indexed="64"/>
      </bottom>
      <diagonal/>
    </border>
    <border>
      <left style="thick">
        <color theme="1"/>
      </left>
      <right style="medium">
        <color indexed="64"/>
      </right>
      <top/>
      <bottom/>
      <diagonal/>
    </border>
    <border>
      <left style="thick">
        <color theme="1"/>
      </left>
      <right style="medium">
        <color indexed="64"/>
      </right>
      <top/>
      <bottom style="medium">
        <color indexed="64"/>
      </bottom>
      <diagonal/>
    </border>
    <border>
      <left style="thick">
        <color theme="1"/>
      </left>
      <right style="medium">
        <color indexed="64"/>
      </right>
      <top style="medium">
        <color indexed="64"/>
      </top>
      <bottom/>
      <diagonal/>
    </border>
    <border>
      <left/>
      <right/>
      <top style="thin">
        <color indexed="64"/>
      </top>
      <bottom style="thick">
        <color theme="1"/>
      </bottom>
      <diagonal/>
    </border>
    <border>
      <left/>
      <right style="thick">
        <color theme="1"/>
      </right>
      <top style="thin">
        <color indexed="64"/>
      </top>
      <bottom style="thick">
        <color theme="1"/>
      </bottom>
      <diagonal/>
    </border>
    <border>
      <left/>
      <right style="thick">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top style="thin">
        <color indexed="64"/>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theme="1"/>
      </top>
      <bottom/>
      <diagonal/>
    </border>
    <border>
      <left/>
      <right style="medium">
        <color indexed="64"/>
      </right>
      <top style="medium">
        <color theme="1"/>
      </top>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medium">
        <color theme="1"/>
      </right>
      <top style="medium">
        <color theme="1"/>
      </top>
      <bottom/>
      <diagonal/>
    </border>
    <border>
      <left/>
      <right style="medium">
        <color indexed="64"/>
      </right>
      <top style="medium">
        <color theme="1"/>
      </top>
      <bottom style="medium">
        <color theme="1"/>
      </bottom>
      <diagonal/>
    </border>
    <border>
      <left style="medium">
        <color indexed="64"/>
      </left>
      <right/>
      <top style="medium">
        <color theme="1"/>
      </top>
      <bottom style="medium">
        <color theme="1"/>
      </bottom>
      <diagonal/>
    </border>
    <border>
      <left style="medium">
        <color indexed="64"/>
      </left>
      <right style="medium">
        <color theme="1"/>
      </right>
      <top style="medium">
        <color theme="1"/>
      </top>
      <bottom style="medium">
        <color theme="1"/>
      </bottom>
      <diagonal/>
    </border>
    <border>
      <left style="thin">
        <color indexed="64"/>
      </left>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top style="thin">
        <color indexed="64"/>
      </top>
      <bottom style="thick">
        <color indexed="64"/>
      </bottom>
      <diagonal/>
    </border>
    <border>
      <left style="medium">
        <color theme="1"/>
      </left>
      <right/>
      <top style="thin">
        <color indexed="64"/>
      </top>
      <bottom/>
      <diagonal/>
    </border>
    <border>
      <left style="thick">
        <color indexed="64"/>
      </left>
      <right/>
      <top style="thin">
        <color indexed="64"/>
      </top>
      <bottom style="thick">
        <color indexed="64"/>
      </bottom>
      <diagonal/>
    </border>
  </borders>
  <cellStyleXfs count="2">
    <xf numFmtId="0" fontId="0" fillId="0" borderId="0"/>
    <xf numFmtId="0" fontId="52" fillId="0" borderId="0" applyNumberFormat="0" applyFill="0" applyBorder="0" applyAlignment="0" applyProtection="0"/>
  </cellStyleXfs>
  <cellXfs count="374">
    <xf numFmtId="0" fontId="0" fillId="0" borderId="0" xfId="0"/>
    <xf numFmtId="0" fontId="0" fillId="0" borderId="0" xfId="0" applyAlignment="1">
      <alignment vertical="top" wrapText="1"/>
    </xf>
    <xf numFmtId="0" fontId="5" fillId="0" borderId="4" xfId="0" applyFont="1" applyBorder="1" applyAlignment="1">
      <alignment horizontal="center" vertical="center" wrapText="1"/>
    </xf>
    <xf numFmtId="0" fontId="5" fillId="0" borderId="4" xfId="0" applyFont="1" applyBorder="1" applyAlignment="1">
      <alignment horizontal="center" vertical="center"/>
    </xf>
    <xf numFmtId="0" fontId="6" fillId="0" borderId="4" xfId="0" applyFont="1" applyBorder="1" applyAlignment="1">
      <alignment horizontal="center" vertical="center" wrapText="1"/>
    </xf>
    <xf numFmtId="0" fontId="6" fillId="0" borderId="4" xfId="0" applyFont="1" applyBorder="1" applyAlignment="1">
      <alignment horizontal="center" vertical="center"/>
    </xf>
    <xf numFmtId="3" fontId="5" fillId="0" borderId="4" xfId="0" applyNumberFormat="1" applyFont="1" applyBorder="1" applyAlignment="1">
      <alignment horizontal="center" vertical="center" wrapText="1"/>
    </xf>
    <xf numFmtId="3" fontId="6" fillId="0" borderId="4" xfId="0" applyNumberFormat="1" applyFont="1" applyBorder="1" applyAlignment="1">
      <alignment horizontal="center" vertical="center" wrapText="1"/>
    </xf>
    <xf numFmtId="0" fontId="9" fillId="0" borderId="0" xfId="0" applyFont="1" applyAlignment="1">
      <alignment vertical="top" wrapText="1"/>
    </xf>
    <xf numFmtId="0" fontId="13" fillId="0" borderId="0" xfId="0" applyFont="1" applyAlignment="1">
      <alignment vertical="center" wrapText="1"/>
    </xf>
    <xf numFmtId="0" fontId="3" fillId="0" borderId="0" xfId="0" applyFont="1" applyAlignment="1">
      <alignment horizontal="center" vertical="center" wrapText="1"/>
    </xf>
    <xf numFmtId="0" fontId="14" fillId="0" borderId="0" xfId="0" applyFont="1" applyAlignment="1">
      <alignment horizontal="center" vertical="center" wrapText="1"/>
    </xf>
    <xf numFmtId="0" fontId="15" fillId="0" borderId="0" xfId="0" applyFont="1" applyAlignment="1">
      <alignment vertical="center"/>
    </xf>
    <xf numFmtId="0" fontId="14" fillId="0" borderId="0" xfId="0" applyFont="1" applyAlignment="1">
      <alignment vertical="center" wrapText="1"/>
    </xf>
    <xf numFmtId="0" fontId="6" fillId="0" borderId="0" xfId="0" applyFont="1" applyAlignment="1">
      <alignment vertical="center" wrapText="1"/>
    </xf>
    <xf numFmtId="0" fontId="18" fillId="0" borderId="0" xfId="0" applyFont="1"/>
    <xf numFmtId="0" fontId="15" fillId="0" borderId="2" xfId="0" applyFont="1" applyBorder="1" applyAlignment="1">
      <alignment horizontal="center" vertical="center" wrapText="1"/>
    </xf>
    <xf numFmtId="0" fontId="6" fillId="0" borderId="2" xfId="0" applyFont="1" applyBorder="1" applyAlignment="1">
      <alignment horizontal="center" vertical="center" wrapText="1"/>
    </xf>
    <xf numFmtId="11" fontId="6" fillId="0" borderId="2" xfId="0" applyNumberFormat="1" applyFont="1" applyBorder="1" applyAlignment="1">
      <alignment horizontal="center" vertical="center" wrapText="1"/>
    </xf>
    <xf numFmtId="0" fontId="20" fillId="0" borderId="2" xfId="0" applyFont="1" applyBorder="1" applyAlignment="1">
      <alignment horizontal="center" vertical="center" wrapText="1"/>
    </xf>
    <xf numFmtId="0" fontId="22" fillId="0" borderId="2" xfId="0" applyFont="1" applyBorder="1" applyAlignment="1">
      <alignment horizontal="center" vertical="center" wrapText="1"/>
    </xf>
    <xf numFmtId="0" fontId="23" fillId="0" borderId="0" xfId="0" applyFont="1"/>
    <xf numFmtId="0" fontId="27" fillId="2" borderId="5" xfId="0" applyFont="1" applyFill="1" applyBorder="1" applyAlignment="1">
      <alignment horizontal="center" vertical="center"/>
    </xf>
    <xf numFmtId="0" fontId="20" fillId="0" borderId="2" xfId="0" applyFont="1" applyBorder="1" applyAlignment="1">
      <alignment horizontal="center" vertical="top" wrapText="1"/>
    </xf>
    <xf numFmtId="0" fontId="6" fillId="0" borderId="15"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21" xfId="0" applyFont="1" applyBorder="1" applyAlignment="1">
      <alignment horizontal="center" vertical="center" wrapText="1"/>
    </xf>
    <xf numFmtId="0" fontId="5" fillId="0" borderId="22" xfId="0" applyFont="1" applyBorder="1" applyAlignment="1">
      <alignment horizontal="center" vertical="center" wrapText="1"/>
    </xf>
    <xf numFmtId="0" fontId="5" fillId="0" borderId="23" xfId="0" applyFont="1" applyBorder="1" applyAlignment="1">
      <alignment horizontal="center" vertical="center" wrapText="1"/>
    </xf>
    <xf numFmtId="3" fontId="5" fillId="0" borderId="23" xfId="0" applyNumberFormat="1" applyFont="1" applyBorder="1" applyAlignment="1">
      <alignment horizontal="center" vertical="center" wrapText="1"/>
    </xf>
    <xf numFmtId="0" fontId="5" fillId="0" borderId="23" xfId="0" applyFont="1" applyBorder="1" applyAlignment="1">
      <alignment horizontal="center" vertical="center"/>
    </xf>
    <xf numFmtId="0" fontId="5" fillId="0" borderId="24" xfId="0" applyFont="1" applyBorder="1" applyAlignment="1">
      <alignment horizontal="center" vertical="center" wrapText="1"/>
    </xf>
    <xf numFmtId="0" fontId="6" fillId="0" borderId="14" xfId="0" applyFont="1" applyBorder="1" applyAlignment="1">
      <alignment horizontal="center" vertical="center" wrapText="1"/>
    </xf>
    <xf numFmtId="0" fontId="20" fillId="0" borderId="14" xfId="0" applyFont="1" applyBorder="1" applyAlignment="1">
      <alignment horizontal="center" vertical="center" wrapText="1"/>
    </xf>
    <xf numFmtId="0" fontId="15" fillId="0" borderId="14" xfId="0" applyFont="1" applyBorder="1" applyAlignment="1">
      <alignment horizontal="center" vertical="center" wrapText="1"/>
    </xf>
    <xf numFmtId="0" fontId="6" fillId="0" borderId="27" xfId="0" applyFont="1" applyBorder="1" applyAlignment="1">
      <alignment horizontal="center" vertical="center" wrapText="1"/>
    </xf>
    <xf numFmtId="0" fontId="6" fillId="0" borderId="28" xfId="0" applyFont="1" applyBorder="1" applyAlignment="1">
      <alignment horizontal="center" vertical="center" wrapText="1"/>
    </xf>
    <xf numFmtId="0" fontId="6" fillId="0" borderId="29" xfId="0" applyFont="1" applyBorder="1" applyAlignment="1">
      <alignment horizontal="center" vertical="center" wrapText="1"/>
    </xf>
    <xf numFmtId="0" fontId="6" fillId="0" borderId="30" xfId="0" applyFont="1" applyBorder="1" applyAlignment="1">
      <alignment horizontal="center" vertical="center" wrapText="1"/>
    </xf>
    <xf numFmtId="0" fontId="6" fillId="0" borderId="31" xfId="0" applyFont="1" applyBorder="1" applyAlignment="1">
      <alignment horizontal="center" vertical="center" wrapText="1"/>
    </xf>
    <xf numFmtId="0" fontId="3" fillId="7" borderId="32" xfId="0" applyFont="1" applyFill="1" applyBorder="1" applyAlignment="1">
      <alignment horizontal="center" vertical="center" wrapText="1"/>
    </xf>
    <xf numFmtId="0" fontId="29" fillId="11" borderId="32" xfId="0" applyFont="1" applyFill="1" applyBorder="1" applyAlignment="1">
      <alignment horizontal="center"/>
    </xf>
    <xf numFmtId="0" fontId="3" fillId="7" borderId="35" xfId="0" applyFont="1" applyFill="1" applyBorder="1" applyAlignment="1">
      <alignment horizontal="center" vertical="center" wrapText="1"/>
    </xf>
    <xf numFmtId="0" fontId="20" fillId="0" borderId="19" xfId="0" applyFont="1" applyBorder="1" applyAlignment="1">
      <alignment horizontal="center" vertical="center" wrapText="1"/>
    </xf>
    <xf numFmtId="0" fontId="15" fillId="0" borderId="19" xfId="0" applyFont="1" applyBorder="1" applyAlignment="1">
      <alignment horizontal="center" vertical="center" wrapText="1"/>
    </xf>
    <xf numFmtId="0" fontId="28" fillId="5" borderId="36" xfId="0" applyFont="1" applyFill="1" applyBorder="1" applyAlignment="1">
      <alignment horizontal="center" vertical="center"/>
    </xf>
    <xf numFmtId="0" fontId="21" fillId="0" borderId="37" xfId="0" applyFont="1" applyBorder="1" applyAlignment="1">
      <alignment horizontal="center" vertical="center" wrapText="1"/>
    </xf>
    <xf numFmtId="0" fontId="6" fillId="0" borderId="38" xfId="0" applyFont="1" applyBorder="1" applyAlignment="1">
      <alignment horizontal="center" vertical="center" wrapText="1"/>
    </xf>
    <xf numFmtId="0" fontId="6" fillId="0" borderId="37" xfId="0" applyFont="1" applyBorder="1" applyAlignment="1">
      <alignment horizontal="center" vertical="center" wrapText="1"/>
    </xf>
    <xf numFmtId="0" fontId="6" fillId="0" borderId="39" xfId="0" applyFont="1" applyBorder="1" applyAlignment="1">
      <alignment horizontal="center" vertical="center" wrapText="1"/>
    </xf>
    <xf numFmtId="0" fontId="5" fillId="0" borderId="44" xfId="0" applyFont="1" applyBorder="1" applyAlignment="1">
      <alignment horizontal="center" vertical="center" wrapText="1"/>
    </xf>
    <xf numFmtId="0" fontId="5" fillId="0" borderId="45" xfId="0" applyFont="1" applyBorder="1" applyAlignment="1">
      <alignment horizontal="center" vertical="center" wrapText="1"/>
    </xf>
    <xf numFmtId="0" fontId="0" fillId="6" borderId="32" xfId="0" applyFill="1" applyBorder="1"/>
    <xf numFmtId="0" fontId="6" fillId="9" borderId="48" xfId="0" applyFont="1" applyFill="1" applyBorder="1" applyAlignment="1">
      <alignment horizontal="center" vertical="center" wrapText="1"/>
    </xf>
    <xf numFmtId="0" fontId="6" fillId="9" borderId="46" xfId="0" applyFont="1" applyFill="1" applyBorder="1" applyAlignment="1">
      <alignment horizontal="center" vertical="center" wrapText="1"/>
    </xf>
    <xf numFmtId="0" fontId="6" fillId="9" borderId="47" xfId="0" applyFont="1" applyFill="1" applyBorder="1" applyAlignment="1">
      <alignment horizontal="center" vertical="center" wrapText="1"/>
    </xf>
    <xf numFmtId="0" fontId="5" fillId="0" borderId="49" xfId="0" applyFont="1" applyBorder="1" applyAlignment="1">
      <alignment horizontal="center" vertical="center" wrapText="1"/>
    </xf>
    <xf numFmtId="0" fontId="5" fillId="0" borderId="49" xfId="0" applyFont="1" applyBorder="1" applyAlignment="1">
      <alignment horizontal="center" vertical="center"/>
    </xf>
    <xf numFmtId="0" fontId="5" fillId="0" borderId="50" xfId="0" applyFont="1" applyBorder="1" applyAlignment="1">
      <alignment horizontal="center" vertical="center" wrapText="1"/>
    </xf>
    <xf numFmtId="11" fontId="6" fillId="0" borderId="14" xfId="0" applyNumberFormat="1" applyFont="1" applyBorder="1" applyAlignment="1">
      <alignment horizontal="center" vertical="center" wrapText="1"/>
    </xf>
    <xf numFmtId="0" fontId="5" fillId="0" borderId="0" xfId="0" applyFont="1" applyAlignment="1">
      <alignment horizontal="center" vertical="center" wrapText="1"/>
    </xf>
    <xf numFmtId="0" fontId="5" fillId="0" borderId="0" xfId="0" applyFont="1" applyAlignment="1">
      <alignment horizontal="center" vertical="center"/>
    </xf>
    <xf numFmtId="0" fontId="5" fillId="0" borderId="54" xfId="0" applyFont="1" applyBorder="1" applyAlignment="1">
      <alignment horizontal="center" vertical="center" wrapText="1"/>
    </xf>
    <xf numFmtId="0" fontId="5" fillId="0" borderId="54" xfId="0" applyFont="1" applyBorder="1" applyAlignment="1">
      <alignment horizontal="center" vertical="center"/>
    </xf>
    <xf numFmtId="0" fontId="34" fillId="0" borderId="26" xfId="0" applyFont="1" applyBorder="1" applyAlignment="1">
      <alignment vertical="top" wrapText="1"/>
    </xf>
    <xf numFmtId="0" fontId="34" fillId="0" borderId="0" xfId="0" applyFont="1" applyAlignment="1">
      <alignment vertical="top" wrapText="1"/>
    </xf>
    <xf numFmtId="0" fontId="34" fillId="0" borderId="8" xfId="0" applyFont="1" applyBorder="1"/>
    <xf numFmtId="0" fontId="34" fillId="0" borderId="55" xfId="0" applyFont="1" applyBorder="1"/>
    <xf numFmtId="0" fontId="22" fillId="9" borderId="58" xfId="0" applyFont="1" applyFill="1" applyBorder="1"/>
    <xf numFmtId="0" fontId="22" fillId="10" borderId="59" xfId="0" applyFont="1" applyFill="1" applyBorder="1"/>
    <xf numFmtId="0" fontId="22" fillId="17" borderId="59" xfId="0" applyFont="1" applyFill="1" applyBorder="1"/>
    <xf numFmtId="0" fontId="22" fillId="18" borderId="59" xfId="0" applyFont="1" applyFill="1" applyBorder="1"/>
    <xf numFmtId="0" fontId="6" fillId="0" borderId="57" xfId="0" applyFont="1" applyBorder="1" applyAlignment="1">
      <alignment horizontal="center" vertical="center" wrapText="1"/>
    </xf>
    <xf numFmtId="0" fontId="6" fillId="0" borderId="55" xfId="0" applyFont="1" applyBorder="1" applyAlignment="1">
      <alignment horizontal="center" vertical="center" wrapText="1"/>
    </xf>
    <xf numFmtId="0" fontId="3" fillId="7" borderId="5" xfId="0" applyFont="1" applyFill="1" applyBorder="1" applyAlignment="1">
      <alignment horizontal="center" vertical="center" wrapText="1"/>
    </xf>
    <xf numFmtId="0" fontId="20" fillId="0" borderId="52" xfId="0" applyFont="1" applyBorder="1" applyAlignment="1">
      <alignment horizontal="center" vertical="center" wrapText="1"/>
    </xf>
    <xf numFmtId="0" fontId="15" fillId="0" borderId="53" xfId="0" applyFont="1" applyBorder="1" applyAlignment="1">
      <alignment horizontal="center" vertical="center" wrapText="1"/>
    </xf>
    <xf numFmtId="0" fontId="15" fillId="0" borderId="61" xfId="0" applyFont="1" applyBorder="1" applyAlignment="1">
      <alignment horizontal="center" vertical="center" wrapText="1"/>
    </xf>
    <xf numFmtId="0" fontId="6" fillId="0" borderId="58" xfId="0" applyFont="1" applyBorder="1" applyAlignment="1">
      <alignment horizontal="center" vertical="center" wrapText="1"/>
    </xf>
    <xf numFmtId="0" fontId="6" fillId="0" borderId="60" xfId="0" applyFont="1" applyBorder="1" applyAlignment="1">
      <alignment horizontal="center" vertical="center" wrapText="1"/>
    </xf>
    <xf numFmtId="0" fontId="43" fillId="0" borderId="0" xfId="0" applyFont="1"/>
    <xf numFmtId="0" fontId="0" fillId="7" borderId="14" xfId="0" applyFill="1" applyBorder="1"/>
    <xf numFmtId="0" fontId="0" fillId="7" borderId="8" xfId="0" applyFill="1" applyBorder="1"/>
    <xf numFmtId="0" fontId="0" fillId="7" borderId="55" xfId="0" applyFill="1" applyBorder="1"/>
    <xf numFmtId="0" fontId="0" fillId="7" borderId="13" xfId="0" applyFill="1" applyBorder="1"/>
    <xf numFmtId="0" fontId="0" fillId="7" borderId="56" xfId="0" applyFill="1" applyBorder="1"/>
    <xf numFmtId="0" fontId="0" fillId="7" borderId="2" xfId="0" applyFill="1" applyBorder="1"/>
    <xf numFmtId="0" fontId="0" fillId="7" borderId="57" xfId="0" applyFill="1" applyBorder="1"/>
    <xf numFmtId="0" fontId="29" fillId="24" borderId="5" xfId="0" applyFont="1" applyFill="1" applyBorder="1" applyAlignment="1">
      <alignment horizontal="center" vertical="center"/>
    </xf>
    <xf numFmtId="0" fontId="35" fillId="11" borderId="5" xfId="0" applyFont="1" applyFill="1" applyBorder="1" applyAlignment="1">
      <alignment horizontal="center" vertical="center" wrapText="1"/>
    </xf>
    <xf numFmtId="0" fontId="36" fillId="15" borderId="5" xfId="0" applyFont="1" applyFill="1" applyBorder="1" applyAlignment="1">
      <alignment horizontal="center" vertical="center" wrapText="1"/>
    </xf>
    <xf numFmtId="0" fontId="36" fillId="11" borderId="5" xfId="0" applyFont="1" applyFill="1" applyBorder="1" applyAlignment="1">
      <alignment horizontal="center" vertical="center" wrapText="1"/>
    </xf>
    <xf numFmtId="0" fontId="24" fillId="0" borderId="62" xfId="0" applyFont="1" applyBorder="1" applyAlignment="1">
      <alignment vertical="center" wrapText="1"/>
    </xf>
    <xf numFmtId="0" fontId="6" fillId="0" borderId="63" xfId="0" applyFont="1" applyBorder="1" applyAlignment="1">
      <alignment horizontal="center" vertical="center" wrapText="1"/>
    </xf>
    <xf numFmtId="0" fontId="24" fillId="0" borderId="64" xfId="0" applyFont="1" applyBorder="1" applyAlignment="1">
      <alignment vertical="center" wrapText="1"/>
    </xf>
    <xf numFmtId="0" fontId="6" fillId="0" borderId="65" xfId="0" applyFont="1" applyBorder="1" applyAlignment="1">
      <alignment horizontal="center" vertical="center" wrapText="1"/>
    </xf>
    <xf numFmtId="0" fontId="24" fillId="0" borderId="66" xfId="0" applyFont="1" applyBorder="1" applyAlignment="1">
      <alignment vertical="center" wrapText="1"/>
    </xf>
    <xf numFmtId="0" fontId="6" fillId="0" borderId="67" xfId="0" applyFont="1" applyBorder="1" applyAlignment="1">
      <alignment horizontal="center" vertical="center" wrapText="1"/>
    </xf>
    <xf numFmtId="0" fontId="47" fillId="0" borderId="70" xfId="0" applyFont="1" applyBorder="1" applyAlignment="1">
      <alignment horizontal="center"/>
    </xf>
    <xf numFmtId="0" fontId="45" fillId="0" borderId="25" xfId="0" applyFont="1" applyBorder="1" applyAlignment="1">
      <alignment horizontal="center" vertical="center" wrapText="1"/>
    </xf>
    <xf numFmtId="0" fontId="45" fillId="0" borderId="71" xfId="0" applyFont="1" applyBorder="1" applyAlignment="1">
      <alignment horizontal="center" vertical="center" wrapText="1"/>
    </xf>
    <xf numFmtId="0" fontId="0" fillId="0" borderId="13" xfId="0" applyBorder="1" applyAlignment="1">
      <alignment horizontal="center" vertical="center"/>
    </xf>
    <xf numFmtId="0" fontId="0" fillId="0" borderId="56" xfId="0" applyBorder="1" applyAlignment="1">
      <alignment horizontal="center" vertical="center"/>
    </xf>
    <xf numFmtId="0" fontId="29" fillId="26" borderId="5" xfId="0" applyFont="1" applyFill="1" applyBorder="1" applyAlignment="1">
      <alignment horizontal="center" vertical="center"/>
    </xf>
    <xf numFmtId="0" fontId="0" fillId="0" borderId="0" xfId="0" applyAlignment="1">
      <alignment horizontal="center"/>
    </xf>
    <xf numFmtId="3" fontId="0" fillId="0" borderId="0" xfId="0" applyNumberFormat="1" applyAlignment="1">
      <alignment horizontal="center" vertical="center"/>
    </xf>
    <xf numFmtId="0" fontId="0" fillId="27" borderId="5" xfId="0" applyFill="1" applyBorder="1"/>
    <xf numFmtId="0" fontId="0" fillId="0" borderId="15" xfId="0" applyBorder="1" applyAlignment="1">
      <alignment horizontal="center" vertical="center" wrapText="1"/>
    </xf>
    <xf numFmtId="3" fontId="0" fillId="0" borderId="15" xfId="0" applyNumberFormat="1" applyBorder="1" applyAlignment="1">
      <alignment horizontal="center" vertical="center"/>
    </xf>
    <xf numFmtId="0" fontId="0" fillId="9" borderId="15" xfId="0" applyFill="1" applyBorder="1" applyAlignment="1">
      <alignment horizontal="center" vertical="center" wrapText="1"/>
    </xf>
    <xf numFmtId="3" fontId="0" fillId="9" borderId="15" xfId="0" applyNumberFormat="1" applyFill="1" applyBorder="1" applyAlignment="1">
      <alignment horizontal="center" vertical="center"/>
    </xf>
    <xf numFmtId="0" fontId="0" fillId="0" borderId="73" xfId="0" applyBorder="1" applyAlignment="1">
      <alignment horizontal="center" vertical="center"/>
    </xf>
    <xf numFmtId="0" fontId="0" fillId="10" borderId="74" xfId="0" applyFill="1" applyBorder="1" applyAlignment="1">
      <alignment horizontal="center" vertical="center"/>
    </xf>
    <xf numFmtId="0" fontId="0" fillId="0" borderId="74" xfId="0" applyBorder="1" applyAlignment="1">
      <alignment horizontal="center" vertical="center"/>
    </xf>
    <xf numFmtId="0" fontId="0" fillId="10" borderId="75" xfId="0" applyFill="1" applyBorder="1" applyAlignment="1">
      <alignment horizontal="center" vertical="center"/>
    </xf>
    <xf numFmtId="0" fontId="0" fillId="0" borderId="76" xfId="0" applyBorder="1" applyAlignment="1">
      <alignment horizontal="center" vertical="center" wrapText="1"/>
    </xf>
    <xf numFmtId="0" fontId="0" fillId="0" borderId="77" xfId="0" applyBorder="1" applyAlignment="1">
      <alignment horizontal="center" vertical="center" wrapText="1"/>
    </xf>
    <xf numFmtId="3" fontId="0" fillId="0" borderId="77" xfId="0" applyNumberFormat="1" applyBorder="1" applyAlignment="1">
      <alignment horizontal="center" vertical="center"/>
    </xf>
    <xf numFmtId="0" fontId="0" fillId="0" borderId="78" xfId="0" applyBorder="1" applyAlignment="1">
      <alignment horizontal="center" vertical="center" wrapText="1"/>
    </xf>
    <xf numFmtId="0" fontId="0" fillId="9" borderId="64" xfId="0" applyFill="1" applyBorder="1" applyAlignment="1">
      <alignment horizontal="center" vertical="center" wrapText="1"/>
    </xf>
    <xf numFmtId="0" fontId="0" fillId="9" borderId="65" xfId="0" applyFill="1" applyBorder="1" applyAlignment="1">
      <alignment horizontal="center" vertical="center" wrapText="1"/>
    </xf>
    <xf numFmtId="0" fontId="0" fillId="0" borderId="64" xfId="0" applyBorder="1" applyAlignment="1">
      <alignment horizontal="center" vertical="center" wrapText="1"/>
    </xf>
    <xf numFmtId="0" fontId="0" fillId="0" borderId="65" xfId="0" applyBorder="1" applyAlignment="1">
      <alignment horizontal="center" vertical="center" wrapText="1"/>
    </xf>
    <xf numFmtId="0" fontId="0" fillId="9" borderId="79" xfId="0" applyFill="1" applyBorder="1" applyAlignment="1">
      <alignment horizontal="center" vertical="center" wrapText="1"/>
    </xf>
    <xf numFmtId="0" fontId="0" fillId="9" borderId="80" xfId="0" applyFill="1" applyBorder="1" applyAlignment="1">
      <alignment horizontal="center" vertical="center" wrapText="1"/>
    </xf>
    <xf numFmtId="3" fontId="0" fillId="9" borderId="80" xfId="0" applyNumberFormat="1" applyFill="1" applyBorder="1" applyAlignment="1">
      <alignment horizontal="center" vertical="center"/>
    </xf>
    <xf numFmtId="0" fontId="0" fillId="9" borderId="81" xfId="0" applyFill="1" applyBorder="1" applyAlignment="1">
      <alignment horizontal="center" vertical="center" wrapText="1"/>
    </xf>
    <xf numFmtId="0" fontId="0" fillId="0" borderId="82" xfId="0" applyBorder="1" applyAlignment="1">
      <alignment horizontal="center" vertical="center"/>
    </xf>
    <xf numFmtId="0" fontId="0" fillId="0" borderId="83" xfId="0" applyBorder="1" applyAlignment="1">
      <alignment horizontal="center" vertical="center"/>
    </xf>
    <xf numFmtId="0" fontId="0" fillId="0" borderId="70" xfId="0" applyBorder="1" applyAlignment="1">
      <alignment horizontal="center" vertical="center"/>
    </xf>
    <xf numFmtId="0" fontId="0" fillId="7" borderId="17" xfId="0" applyFill="1" applyBorder="1"/>
    <xf numFmtId="0" fontId="0" fillId="7" borderId="55" xfId="0" applyFill="1" applyBorder="1" applyAlignment="1">
      <alignment horizontal="center" vertical="center"/>
    </xf>
    <xf numFmtId="3" fontId="0" fillId="7" borderId="55" xfId="0" applyNumberFormat="1" applyFill="1" applyBorder="1" applyAlignment="1">
      <alignment horizontal="center" vertical="center"/>
    </xf>
    <xf numFmtId="0" fontId="0" fillId="7" borderId="0" xfId="0" applyFill="1"/>
    <xf numFmtId="0" fontId="6" fillId="0" borderId="0" xfId="0" applyFont="1" applyAlignment="1">
      <alignment horizontal="center" vertical="center" wrapText="1"/>
    </xf>
    <xf numFmtId="0" fontId="6" fillId="0" borderId="56" xfId="0" applyFont="1" applyBorder="1" applyAlignment="1">
      <alignment horizontal="center" vertical="center" wrapText="1"/>
    </xf>
    <xf numFmtId="0" fontId="43" fillId="7" borderId="13" xfId="0" applyFont="1" applyFill="1" applyBorder="1"/>
    <xf numFmtId="11" fontId="6" fillId="0" borderId="0" xfId="0" applyNumberFormat="1" applyFont="1" applyAlignment="1">
      <alignment horizontal="center" vertical="center" wrapText="1"/>
    </xf>
    <xf numFmtId="0" fontId="0" fillId="7" borderId="11" xfId="0" applyFill="1" applyBorder="1"/>
    <xf numFmtId="0" fontId="3" fillId="7" borderId="84" xfId="0" applyFont="1" applyFill="1" applyBorder="1" applyAlignment="1">
      <alignment horizontal="center" vertical="center" wrapText="1"/>
    </xf>
    <xf numFmtId="0" fontId="15" fillId="0" borderId="85"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8" xfId="0" applyFont="1" applyBorder="1" applyAlignment="1">
      <alignment horizontal="center" vertical="center" wrapText="1"/>
    </xf>
    <xf numFmtId="0" fontId="3" fillId="7" borderId="87" xfId="0" applyFont="1" applyFill="1" applyBorder="1" applyAlignment="1">
      <alignment horizontal="center" vertical="center" wrapText="1"/>
    </xf>
    <xf numFmtId="0" fontId="15" fillId="0" borderId="57" xfId="0" applyFont="1" applyBorder="1" applyAlignment="1">
      <alignment horizontal="center" vertical="center" wrapText="1"/>
    </xf>
    <xf numFmtId="0" fontId="29" fillId="11" borderId="87" xfId="0" applyFont="1" applyFill="1" applyBorder="1" applyAlignment="1">
      <alignment horizontal="center"/>
    </xf>
    <xf numFmtId="0" fontId="29" fillId="29" borderId="87" xfId="0" applyFont="1" applyFill="1" applyBorder="1" applyAlignment="1">
      <alignment horizontal="center" vertical="center" wrapText="1"/>
    </xf>
    <xf numFmtId="0" fontId="29" fillId="29" borderId="32" xfId="0" applyFont="1" applyFill="1" applyBorder="1" applyAlignment="1">
      <alignment horizontal="center" vertical="center" wrapText="1"/>
    </xf>
    <xf numFmtId="0" fontId="29" fillId="31" borderId="34" xfId="0" applyFont="1" applyFill="1" applyBorder="1" applyAlignment="1">
      <alignment horizontal="center" vertical="center"/>
    </xf>
    <xf numFmtId="0" fontId="29" fillId="31" borderId="72" xfId="0" applyFont="1" applyFill="1" applyBorder="1" applyAlignment="1">
      <alignment horizontal="center" vertical="center"/>
    </xf>
    <xf numFmtId="0" fontId="9" fillId="7" borderId="13" xfId="0" applyFont="1" applyFill="1" applyBorder="1" applyAlignment="1">
      <alignment vertical="top" wrapText="1"/>
    </xf>
    <xf numFmtId="0" fontId="9" fillId="7" borderId="56" xfId="0" applyFont="1" applyFill="1" applyBorder="1" applyAlignment="1">
      <alignment vertical="top" wrapText="1"/>
    </xf>
    <xf numFmtId="0" fontId="9" fillId="7" borderId="2" xfId="0" applyFont="1" applyFill="1" applyBorder="1" applyAlignment="1">
      <alignment vertical="top" wrapText="1"/>
    </xf>
    <xf numFmtId="0" fontId="27" fillId="24" borderId="5" xfId="0" applyFont="1" applyFill="1" applyBorder="1" applyAlignment="1">
      <alignment horizontal="center" vertical="center"/>
    </xf>
    <xf numFmtId="0" fontId="28" fillId="24" borderId="36" xfId="0" applyFont="1" applyFill="1" applyBorder="1" applyAlignment="1">
      <alignment horizontal="center" vertical="center"/>
    </xf>
    <xf numFmtId="0" fontId="23" fillId="7" borderId="13" xfId="0" applyFont="1" applyFill="1" applyBorder="1"/>
    <xf numFmtId="0" fontId="23" fillId="7" borderId="55" xfId="0" applyFont="1" applyFill="1" applyBorder="1"/>
    <xf numFmtId="0" fontId="21" fillId="0" borderId="10" xfId="0" applyFont="1" applyBorder="1" applyAlignment="1">
      <alignment horizontal="center" vertical="center" wrapText="1"/>
    </xf>
    <xf numFmtId="0" fontId="22" fillId="0" borderId="57" xfId="0" applyFont="1" applyBorder="1" applyAlignment="1">
      <alignment horizontal="center" vertical="center" wrapText="1"/>
    </xf>
    <xf numFmtId="0" fontId="22" fillId="19" borderId="59" xfId="0" applyFont="1" applyFill="1" applyBorder="1"/>
    <xf numFmtId="0" fontId="22" fillId="0" borderId="13" xfId="0" applyFont="1" applyBorder="1"/>
    <xf numFmtId="0" fontId="22" fillId="8" borderId="13" xfId="0" applyFont="1" applyFill="1" applyBorder="1"/>
    <xf numFmtId="0" fontId="22" fillId="13" borderId="13" xfId="0" applyFont="1" applyFill="1" applyBorder="1"/>
    <xf numFmtId="0" fontId="22" fillId="24" borderId="56" xfId="0" applyFont="1" applyFill="1" applyBorder="1"/>
    <xf numFmtId="0" fontId="34" fillId="0" borderId="57" xfId="0" applyFont="1" applyBorder="1"/>
    <xf numFmtId="0" fontId="0" fillId="24" borderId="17" xfId="0" applyFill="1" applyBorder="1"/>
    <xf numFmtId="0" fontId="0" fillId="24" borderId="14" xfId="0" applyFill="1" applyBorder="1"/>
    <xf numFmtId="0" fontId="0" fillId="24" borderId="8" xfId="0" applyFill="1" applyBorder="1"/>
    <xf numFmtId="0" fontId="0" fillId="24" borderId="13" xfId="0" applyFill="1" applyBorder="1"/>
    <xf numFmtId="0" fontId="0" fillId="24" borderId="55" xfId="0" applyFill="1" applyBorder="1"/>
    <xf numFmtId="0" fontId="0" fillId="24" borderId="56" xfId="0" applyFill="1" applyBorder="1"/>
    <xf numFmtId="0" fontId="0" fillId="24" borderId="2" xfId="0" applyFill="1" applyBorder="1"/>
    <xf numFmtId="0" fontId="0" fillId="24" borderId="57" xfId="0" applyFill="1" applyBorder="1"/>
    <xf numFmtId="0" fontId="0" fillId="24" borderId="2" xfId="0" applyFill="1" applyBorder="1" applyAlignment="1">
      <alignment vertical="top" wrapText="1"/>
    </xf>
    <xf numFmtId="0" fontId="47" fillId="0" borderId="10" xfId="0" applyFont="1" applyBorder="1" applyAlignment="1">
      <alignment horizontal="center" wrapText="1"/>
    </xf>
    <xf numFmtId="0" fontId="0" fillId="7" borderId="11" xfId="0" applyFill="1" applyBorder="1" applyAlignment="1">
      <alignment horizontal="center" vertical="center"/>
    </xf>
    <xf numFmtId="0" fontId="45" fillId="7" borderId="11" xfId="0" applyFont="1" applyFill="1" applyBorder="1" applyAlignment="1">
      <alignment horizontal="center" vertical="center" wrapText="1"/>
    </xf>
    <xf numFmtId="0" fontId="0" fillId="7" borderId="11" xfId="0" applyFill="1" applyBorder="1" applyAlignment="1">
      <alignment horizontal="left" vertical="center"/>
    </xf>
    <xf numFmtId="0" fontId="43" fillId="7" borderId="11" xfId="0" applyFont="1" applyFill="1" applyBorder="1" applyAlignment="1">
      <alignment horizontal="center" vertical="center" wrapText="1"/>
    </xf>
    <xf numFmtId="0" fontId="0" fillId="0" borderId="10" xfId="0" applyBorder="1" applyAlignment="1">
      <alignment horizontal="center" vertical="center"/>
    </xf>
    <xf numFmtId="0" fontId="45" fillId="0" borderId="70" xfId="0" applyFont="1" applyBorder="1" applyAlignment="1">
      <alignment horizontal="center" vertical="center" wrapText="1"/>
    </xf>
    <xf numFmtId="0" fontId="43" fillId="0" borderId="70" xfId="0" applyFont="1" applyBorder="1" applyAlignment="1">
      <alignment horizontal="center" vertical="center" wrapText="1"/>
    </xf>
    <xf numFmtId="0" fontId="0" fillId="7" borderId="72" xfId="0" applyFill="1" applyBorder="1"/>
    <xf numFmtId="0" fontId="0" fillId="7" borderId="0" xfId="0" applyFill="1" applyAlignment="1">
      <alignment wrapText="1"/>
    </xf>
    <xf numFmtId="0" fontId="0" fillId="0" borderId="88" xfId="0" applyBorder="1" applyAlignment="1">
      <alignment horizontal="center" vertical="center"/>
    </xf>
    <xf numFmtId="164" fontId="0" fillId="0" borderId="89" xfId="0" applyNumberFormat="1" applyBorder="1" applyAlignment="1">
      <alignment horizontal="center" vertical="center"/>
    </xf>
    <xf numFmtId="164" fontId="0" fillId="9" borderId="90" xfId="0" applyNumberFormat="1" applyFill="1" applyBorder="1" applyAlignment="1">
      <alignment horizontal="center" vertical="center"/>
    </xf>
    <xf numFmtId="164" fontId="0" fillId="0" borderId="90" xfId="0" applyNumberFormat="1" applyBorder="1" applyAlignment="1">
      <alignment horizontal="center" vertical="center"/>
    </xf>
    <xf numFmtId="164" fontId="0" fillId="9" borderId="91" xfId="0" applyNumberFormat="1" applyFill="1" applyBorder="1" applyAlignment="1">
      <alignment horizontal="center" vertical="center"/>
    </xf>
    <xf numFmtId="0" fontId="8" fillId="7" borderId="11" xfId="0" applyFont="1" applyFill="1" applyBorder="1" applyAlignment="1">
      <alignment vertical="top"/>
    </xf>
    <xf numFmtId="0" fontId="8" fillId="7" borderId="2" xfId="0" applyFont="1" applyFill="1" applyBorder="1" applyAlignment="1">
      <alignment vertical="top"/>
    </xf>
    <xf numFmtId="0" fontId="5" fillId="0" borderId="92" xfId="0" applyFont="1" applyBorder="1" applyAlignment="1">
      <alignment horizontal="center" vertical="center" wrapText="1"/>
    </xf>
    <xf numFmtId="0" fontId="5" fillId="0" borderId="93" xfId="0" applyFont="1" applyBorder="1" applyAlignment="1">
      <alignment horizontal="center" vertical="center" wrapText="1"/>
    </xf>
    <xf numFmtId="0" fontId="28" fillId="14" borderId="5" xfId="0" applyFont="1" applyFill="1" applyBorder="1" applyAlignment="1">
      <alignment horizontal="center" vertical="center"/>
    </xf>
    <xf numFmtId="0" fontId="5" fillId="0" borderId="15" xfId="0" applyFont="1" applyBorder="1" applyAlignment="1">
      <alignment horizontal="center" vertical="center" wrapText="1"/>
    </xf>
    <xf numFmtId="0" fontId="5" fillId="0" borderId="15" xfId="0" applyFont="1" applyBorder="1" applyAlignment="1">
      <alignment horizontal="center" vertical="center"/>
    </xf>
    <xf numFmtId="0" fontId="5" fillId="0" borderId="16" xfId="0" applyFont="1" applyBorder="1" applyAlignment="1">
      <alignment horizontal="center" vertical="center"/>
    </xf>
    <xf numFmtId="0" fontId="5" fillId="0" borderId="21" xfId="0" applyFont="1" applyBorder="1" applyAlignment="1">
      <alignment horizontal="center" vertical="center" wrapText="1"/>
    </xf>
    <xf numFmtId="0" fontId="5" fillId="0" borderId="94" xfId="0" applyFont="1" applyBorder="1" applyAlignment="1">
      <alignment horizontal="center" vertical="center" wrapText="1"/>
    </xf>
    <xf numFmtId="0" fontId="38" fillId="12" borderId="10" xfId="0" applyFont="1" applyFill="1" applyBorder="1" applyAlignment="1">
      <alignment horizontal="center"/>
    </xf>
    <xf numFmtId="0" fontId="0" fillId="12" borderId="12" xfId="0" applyFill="1" applyBorder="1" applyAlignment="1">
      <alignment horizontal="center"/>
    </xf>
    <xf numFmtId="0" fontId="34" fillId="9" borderId="68" xfId="0" applyFont="1" applyFill="1" applyBorder="1" applyAlignment="1">
      <alignment horizontal="left" vertical="top" wrapText="1"/>
    </xf>
    <xf numFmtId="0" fontId="9" fillId="9" borderId="20" xfId="0" applyFont="1" applyFill="1" applyBorder="1" applyAlignment="1">
      <alignment horizontal="left" vertical="top" wrapText="1"/>
    </xf>
    <xf numFmtId="0" fontId="9" fillId="9" borderId="69" xfId="0" applyFont="1" applyFill="1" applyBorder="1" applyAlignment="1">
      <alignment horizontal="left" vertical="top" wrapText="1"/>
    </xf>
    <xf numFmtId="0" fontId="9" fillId="9" borderId="56" xfId="0" applyFont="1" applyFill="1" applyBorder="1" applyAlignment="1">
      <alignment horizontal="left" vertical="top" wrapText="1"/>
    </xf>
    <xf numFmtId="0" fontId="9" fillId="9" borderId="2" xfId="0" applyFont="1" applyFill="1" applyBorder="1" applyAlignment="1">
      <alignment horizontal="left" vertical="top" wrapText="1"/>
    </xf>
    <xf numFmtId="0" fontId="9" fillId="9" borderId="57" xfId="0" applyFont="1" applyFill="1" applyBorder="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1" fillId="0" borderId="42" xfId="0" applyFont="1" applyBorder="1" applyAlignment="1">
      <alignment horizontal="center" vertical="center"/>
    </xf>
    <xf numFmtId="0" fontId="1" fillId="0" borderId="43" xfId="0" applyFont="1" applyBorder="1" applyAlignment="1">
      <alignment horizontal="center" vertical="center"/>
    </xf>
    <xf numFmtId="0" fontId="5" fillId="0" borderId="15" xfId="0" applyFont="1" applyBorder="1" applyAlignment="1">
      <alignment horizontal="center" vertical="center"/>
    </xf>
    <xf numFmtId="0" fontId="6" fillId="0" borderId="21" xfId="0" applyFont="1" applyBorder="1" applyAlignment="1">
      <alignment horizontal="center" vertical="center" wrapText="1"/>
    </xf>
    <xf numFmtId="0" fontId="52" fillId="0" borderId="15" xfId="1" applyBorder="1" applyAlignment="1">
      <alignment horizontal="center" vertical="center" wrapText="1"/>
    </xf>
    <xf numFmtId="0" fontId="51" fillId="14" borderId="10" xfId="0" applyFont="1" applyFill="1" applyBorder="1" applyAlignment="1">
      <alignment horizontal="center" vertical="center"/>
    </xf>
    <xf numFmtId="0" fontId="51" fillId="14" borderId="11" xfId="0" applyFont="1" applyFill="1" applyBorder="1" applyAlignment="1">
      <alignment horizontal="center" vertical="center"/>
    </xf>
    <xf numFmtId="0" fontId="51" fillId="14" borderId="12" xfId="0" applyFont="1" applyFill="1" applyBorder="1" applyAlignment="1">
      <alignment horizontal="center" vertical="center"/>
    </xf>
    <xf numFmtId="0" fontId="1" fillId="0" borderId="16" xfId="0" applyFont="1" applyBorder="1" applyAlignment="1">
      <alignment horizontal="center" vertical="center"/>
    </xf>
    <xf numFmtId="0" fontId="1" fillId="0" borderId="15" xfId="0" applyFont="1" applyBorder="1" applyAlignment="1">
      <alignment horizontal="center" vertical="center"/>
    </xf>
    <xf numFmtId="0" fontId="34" fillId="9" borderId="76" xfId="0" applyFont="1" applyFill="1" applyBorder="1" applyAlignment="1">
      <alignment horizontal="left" vertical="top" wrapText="1"/>
    </xf>
    <xf numFmtId="0" fontId="34" fillId="9" borderId="77" xfId="0" applyFont="1" applyFill="1" applyBorder="1" applyAlignment="1">
      <alignment horizontal="left" vertical="top" wrapText="1"/>
    </xf>
    <xf numFmtId="0" fontId="34" fillId="9" borderId="78" xfId="0" applyFont="1" applyFill="1" applyBorder="1" applyAlignment="1">
      <alignment horizontal="left" vertical="top" wrapText="1"/>
    </xf>
    <xf numFmtId="0" fontId="34" fillId="9" borderId="64" xfId="0" applyFont="1" applyFill="1" applyBorder="1" applyAlignment="1">
      <alignment horizontal="left" vertical="top" wrapText="1"/>
    </xf>
    <xf numFmtId="0" fontId="34" fillId="9" borderId="15" xfId="0" applyFont="1" applyFill="1" applyBorder="1" applyAlignment="1">
      <alignment horizontal="left" vertical="top" wrapText="1"/>
    </xf>
    <xf numFmtId="0" fontId="34" fillId="9" borderId="65" xfId="0" applyFont="1" applyFill="1" applyBorder="1" applyAlignment="1">
      <alignment horizontal="left" vertical="top" wrapText="1"/>
    </xf>
    <xf numFmtId="0" fontId="34" fillId="9" borderId="79" xfId="0" applyFont="1" applyFill="1" applyBorder="1" applyAlignment="1">
      <alignment horizontal="left" vertical="top" wrapText="1"/>
    </xf>
    <xf numFmtId="0" fontId="34" fillId="9" borderId="80" xfId="0" applyFont="1" applyFill="1" applyBorder="1" applyAlignment="1">
      <alignment horizontal="left" vertical="top" wrapText="1"/>
    </xf>
    <xf numFmtId="0" fontId="34" fillId="9" borderId="81" xfId="0" applyFont="1" applyFill="1" applyBorder="1" applyAlignment="1">
      <alignment horizontal="left" vertical="top" wrapText="1"/>
    </xf>
    <xf numFmtId="0" fontId="1" fillId="0" borderId="6" xfId="0" applyFont="1" applyBorder="1" applyAlignment="1">
      <alignment horizontal="center" vertical="center"/>
    </xf>
    <xf numFmtId="0" fontId="1" fillId="0" borderId="9" xfId="0" applyFont="1" applyBorder="1" applyAlignment="1">
      <alignment horizontal="center" vertical="center"/>
    </xf>
    <xf numFmtId="0" fontId="1" fillId="0" borderId="7" xfId="0" applyFont="1" applyBorder="1" applyAlignment="1">
      <alignment horizontal="center" vertical="center" wrapText="1"/>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15" xfId="0" applyFont="1" applyBorder="1" applyAlignment="1">
      <alignment horizontal="center" vertical="center" wrapText="1"/>
    </xf>
    <xf numFmtId="0" fontId="16" fillId="8" borderId="46" xfId="0" applyFont="1" applyFill="1" applyBorder="1" applyAlignment="1">
      <alignment horizontal="center" vertical="center" wrapText="1"/>
    </xf>
    <xf numFmtId="0" fontId="17" fillId="8" borderId="47" xfId="0" applyFont="1" applyFill="1" applyBorder="1" applyAlignment="1">
      <alignment horizontal="center" vertical="center"/>
    </xf>
    <xf numFmtId="0" fontId="39" fillId="4" borderId="1" xfId="0" applyFont="1" applyFill="1" applyBorder="1" applyAlignment="1">
      <alignment horizontal="center" vertical="center"/>
    </xf>
    <xf numFmtId="0" fontId="10" fillId="4" borderId="1" xfId="0" applyFont="1" applyFill="1" applyBorder="1" applyAlignment="1">
      <alignment horizontal="center" vertical="center"/>
    </xf>
    <xf numFmtId="0" fontId="40" fillId="3" borderId="10" xfId="0" applyFont="1" applyFill="1" applyBorder="1" applyAlignment="1">
      <alignment horizontal="center" vertical="center"/>
    </xf>
    <xf numFmtId="0" fontId="41" fillId="3" borderId="11" xfId="0" applyFont="1" applyFill="1" applyBorder="1" applyAlignment="1">
      <alignment horizontal="center" vertical="center"/>
    </xf>
    <xf numFmtId="0" fontId="1" fillId="0" borderId="40" xfId="0" applyFont="1" applyBorder="1" applyAlignment="1">
      <alignment horizontal="center" vertical="center" wrapText="1"/>
    </xf>
    <xf numFmtId="0" fontId="1" fillId="0" borderId="41" xfId="0" applyFont="1" applyBorder="1" applyAlignment="1">
      <alignment horizontal="center" vertical="center" wrapText="1"/>
    </xf>
    <xf numFmtId="0" fontId="5" fillId="0" borderId="15" xfId="0" applyFont="1" applyBorder="1" applyAlignment="1">
      <alignment horizontal="center" vertical="center" wrapText="1"/>
    </xf>
    <xf numFmtId="0" fontId="12" fillId="13" borderId="10" xfId="0" applyFont="1" applyFill="1" applyBorder="1" applyAlignment="1">
      <alignment horizontal="center" vertical="center"/>
    </xf>
    <xf numFmtId="0" fontId="12" fillId="13" borderId="11" xfId="0" applyFont="1" applyFill="1" applyBorder="1" applyAlignment="1">
      <alignment horizontal="center" vertical="center"/>
    </xf>
    <xf numFmtId="0" fontId="12" fillId="13" borderId="12" xfId="0" applyFont="1" applyFill="1" applyBorder="1" applyAlignment="1">
      <alignment horizontal="center" vertical="center"/>
    </xf>
    <xf numFmtId="0" fontId="33" fillId="9" borderId="68" xfId="0" applyFont="1" applyFill="1" applyBorder="1" applyAlignment="1">
      <alignment horizontal="left" vertical="top" wrapText="1"/>
    </xf>
    <xf numFmtId="0" fontId="8" fillId="9" borderId="20" xfId="0" applyFont="1" applyFill="1" applyBorder="1" applyAlignment="1">
      <alignment horizontal="left" vertical="top" wrapText="1"/>
    </xf>
    <xf numFmtId="0" fontId="8" fillId="9" borderId="69" xfId="0" applyFont="1" applyFill="1" applyBorder="1" applyAlignment="1">
      <alignment horizontal="left" vertical="top" wrapText="1"/>
    </xf>
    <xf numFmtId="0" fontId="8" fillId="9" borderId="13" xfId="0" applyFont="1" applyFill="1" applyBorder="1" applyAlignment="1">
      <alignment horizontal="left" vertical="top" wrapText="1"/>
    </xf>
    <xf numFmtId="0" fontId="8" fillId="9" borderId="0" xfId="0" applyFont="1" applyFill="1" applyAlignment="1">
      <alignment horizontal="left" vertical="top" wrapText="1"/>
    </xf>
    <xf numFmtId="0" fontId="8" fillId="9" borderId="55" xfId="0" applyFont="1" applyFill="1" applyBorder="1" applyAlignment="1">
      <alignment horizontal="left" vertical="top" wrapText="1"/>
    </xf>
    <xf numFmtId="0" fontId="8" fillId="9" borderId="56" xfId="0" applyFont="1" applyFill="1" applyBorder="1" applyAlignment="1">
      <alignment horizontal="left" vertical="top" wrapText="1"/>
    </xf>
    <xf numFmtId="0" fontId="8" fillId="9" borderId="2" xfId="0" applyFont="1" applyFill="1" applyBorder="1" applyAlignment="1">
      <alignment horizontal="left" vertical="top" wrapText="1"/>
    </xf>
    <xf numFmtId="0" fontId="8" fillId="9" borderId="57" xfId="0" applyFont="1" applyFill="1" applyBorder="1" applyAlignment="1">
      <alignment horizontal="left" vertical="top" wrapText="1"/>
    </xf>
    <xf numFmtId="0" fontId="11" fillId="13" borderId="10" xfId="0" applyFont="1" applyFill="1" applyBorder="1" applyAlignment="1">
      <alignment horizontal="center" vertical="center"/>
    </xf>
    <xf numFmtId="0" fontId="11" fillId="13" borderId="11" xfId="0" applyFont="1" applyFill="1" applyBorder="1" applyAlignment="1">
      <alignment horizontal="center" vertical="center"/>
    </xf>
    <xf numFmtId="0" fontId="11" fillId="13" borderId="51" xfId="0" applyFont="1" applyFill="1" applyBorder="1" applyAlignment="1">
      <alignment horizontal="center" vertical="center"/>
    </xf>
    <xf numFmtId="0" fontId="25" fillId="10" borderId="10" xfId="0" applyFont="1" applyFill="1" applyBorder="1" applyAlignment="1">
      <alignment horizontal="center" wrapText="1"/>
    </xf>
    <xf numFmtId="0" fontId="25" fillId="10" borderId="11" xfId="0" applyFont="1" applyFill="1" applyBorder="1" applyAlignment="1">
      <alignment horizontal="center" wrapText="1"/>
    </xf>
    <xf numFmtId="0" fontId="25" fillId="10" borderId="12" xfId="0" applyFont="1" applyFill="1" applyBorder="1" applyAlignment="1">
      <alignment horizontal="center" wrapText="1"/>
    </xf>
    <xf numFmtId="0" fontId="25" fillId="10" borderId="10" xfId="0" applyFont="1" applyFill="1" applyBorder="1" applyAlignment="1">
      <alignment horizontal="center" shrinkToFit="1"/>
    </xf>
    <xf numFmtId="0" fontId="25" fillId="10" borderId="11" xfId="0" applyFont="1" applyFill="1" applyBorder="1" applyAlignment="1">
      <alignment horizontal="center" shrinkToFit="1"/>
    </xf>
    <xf numFmtId="0" fontId="25" fillId="10" borderId="12" xfId="0" applyFont="1" applyFill="1" applyBorder="1" applyAlignment="1">
      <alignment horizontal="center" shrinkToFit="1"/>
    </xf>
    <xf numFmtId="0" fontId="25" fillId="10" borderId="10" xfId="0" applyFont="1" applyFill="1" applyBorder="1" applyAlignment="1">
      <alignment horizontal="center" vertical="center" wrapText="1"/>
    </xf>
    <xf numFmtId="0" fontId="25" fillId="10" borderId="11" xfId="0" applyFont="1" applyFill="1" applyBorder="1" applyAlignment="1">
      <alignment horizontal="center" vertical="center" wrapText="1"/>
    </xf>
    <xf numFmtId="0" fontId="25" fillId="10" borderId="12" xfId="0" applyFont="1" applyFill="1" applyBorder="1" applyAlignment="1">
      <alignment horizontal="center" vertical="center" wrapText="1"/>
    </xf>
    <xf numFmtId="0" fontId="25" fillId="13" borderId="56" xfId="0" applyFont="1" applyFill="1" applyBorder="1" applyAlignment="1">
      <alignment horizontal="center" vertical="center" wrapText="1"/>
    </xf>
    <xf numFmtId="0" fontId="25" fillId="13" borderId="2" xfId="0" applyFont="1" applyFill="1" applyBorder="1" applyAlignment="1">
      <alignment horizontal="center" vertical="center" wrapText="1"/>
    </xf>
    <xf numFmtId="0" fontId="25" fillId="13" borderId="57" xfId="0" applyFont="1" applyFill="1" applyBorder="1" applyAlignment="1">
      <alignment horizontal="center" vertical="center" wrapText="1"/>
    </xf>
    <xf numFmtId="0" fontId="34" fillId="9" borderId="17" xfId="0" applyFont="1" applyFill="1" applyBorder="1" applyAlignment="1">
      <alignment horizontal="left" vertical="top" wrapText="1"/>
    </xf>
    <xf numFmtId="0" fontId="34" fillId="9" borderId="14" xfId="0" applyFont="1" applyFill="1" applyBorder="1" applyAlignment="1">
      <alignment horizontal="left" vertical="top" wrapText="1"/>
    </xf>
    <xf numFmtId="0" fontId="34" fillId="9" borderId="8" xfId="0" applyFont="1" applyFill="1" applyBorder="1" applyAlignment="1">
      <alignment horizontal="left" vertical="top" wrapText="1"/>
    </xf>
    <xf numFmtId="0" fontId="34" fillId="9" borderId="13" xfId="0" applyFont="1" applyFill="1" applyBorder="1" applyAlignment="1">
      <alignment horizontal="left" vertical="top" wrapText="1"/>
    </xf>
    <xf numFmtId="0" fontId="34" fillId="9" borderId="0" xfId="0" applyFont="1" applyFill="1" applyAlignment="1">
      <alignment horizontal="left" vertical="top" wrapText="1"/>
    </xf>
    <xf numFmtId="0" fontId="34" fillId="9" borderId="55" xfId="0" applyFont="1" applyFill="1" applyBorder="1" applyAlignment="1">
      <alignment horizontal="left" vertical="top" wrapText="1"/>
    </xf>
    <xf numFmtId="0" fontId="34" fillId="9" borderId="56" xfId="0" applyFont="1" applyFill="1" applyBorder="1" applyAlignment="1">
      <alignment horizontal="left" vertical="top" wrapText="1"/>
    </xf>
    <xf numFmtId="0" fontId="34" fillId="9" borderId="2" xfId="0" applyFont="1" applyFill="1" applyBorder="1" applyAlignment="1">
      <alignment horizontal="left" vertical="top" wrapText="1"/>
    </xf>
    <xf numFmtId="0" fontId="34" fillId="9" borderId="57" xfId="0" applyFont="1" applyFill="1" applyBorder="1" applyAlignment="1">
      <alignment horizontal="left" vertical="top" wrapText="1"/>
    </xf>
    <xf numFmtId="0" fontId="31" fillId="24" borderId="33" xfId="0" applyFont="1" applyFill="1" applyBorder="1" applyAlignment="1">
      <alignment horizontal="center"/>
    </xf>
    <xf numFmtId="0" fontId="32" fillId="24" borderId="11" xfId="0" applyFont="1" applyFill="1" applyBorder="1" applyAlignment="1">
      <alignment horizontal="center"/>
    </xf>
    <xf numFmtId="0" fontId="32" fillId="24" borderId="12" xfId="0" applyFont="1" applyFill="1" applyBorder="1" applyAlignment="1">
      <alignment horizontal="center"/>
    </xf>
    <xf numFmtId="0" fontId="29" fillId="16" borderId="2" xfId="0" applyFont="1" applyFill="1" applyBorder="1" applyAlignment="1">
      <alignment horizontal="center" vertical="center"/>
    </xf>
    <xf numFmtId="0" fontId="29" fillId="28" borderId="11" xfId="0" applyFont="1" applyFill="1" applyBorder="1" applyAlignment="1">
      <alignment horizontal="center" vertical="center" wrapText="1"/>
    </xf>
    <xf numFmtId="0" fontId="30" fillId="28" borderId="11" xfId="0" applyFont="1" applyFill="1" applyBorder="1" applyAlignment="1">
      <alignment horizontal="center" vertical="center" wrapText="1"/>
    </xf>
    <xf numFmtId="0" fontId="29" fillId="12" borderId="11" xfId="0" applyFont="1" applyFill="1" applyBorder="1" applyAlignment="1">
      <alignment horizontal="center" vertical="center"/>
    </xf>
    <xf numFmtId="0" fontId="31" fillId="13" borderId="10" xfId="0" applyFont="1" applyFill="1" applyBorder="1" applyAlignment="1">
      <alignment horizontal="center"/>
    </xf>
    <xf numFmtId="0" fontId="32" fillId="13" borderId="11" xfId="0" applyFont="1" applyFill="1" applyBorder="1" applyAlignment="1">
      <alignment horizontal="center"/>
    </xf>
    <xf numFmtId="0" fontId="29" fillId="16" borderId="17" xfId="0" applyFont="1" applyFill="1" applyBorder="1" applyAlignment="1">
      <alignment horizontal="center" vertical="center"/>
    </xf>
    <xf numFmtId="0" fontId="29" fillId="16" borderId="14" xfId="0" applyFont="1" applyFill="1" applyBorder="1" applyAlignment="1">
      <alignment horizontal="center" vertical="center"/>
    </xf>
    <xf numFmtId="0" fontId="29" fillId="16" borderId="8" xfId="0" applyFont="1" applyFill="1" applyBorder="1" applyAlignment="1">
      <alignment horizontal="center" vertical="center"/>
    </xf>
    <xf numFmtId="0" fontId="29" fillId="28" borderId="18" xfId="0" applyFont="1" applyFill="1" applyBorder="1" applyAlignment="1">
      <alignment horizontal="center" vertical="center" wrapText="1"/>
    </xf>
    <xf numFmtId="0" fontId="30" fillId="28" borderId="19" xfId="0" applyFont="1" applyFill="1" applyBorder="1" applyAlignment="1">
      <alignment horizontal="center" vertical="center" wrapText="1"/>
    </xf>
    <xf numFmtId="0" fontId="30" fillId="28" borderId="85" xfId="0" applyFont="1" applyFill="1" applyBorder="1" applyAlignment="1">
      <alignment horizontal="center" vertical="center" wrapText="1"/>
    </xf>
    <xf numFmtId="0" fontId="29" fillId="12" borderId="18" xfId="0" applyFont="1" applyFill="1" applyBorder="1" applyAlignment="1">
      <alignment horizontal="center" vertical="center"/>
    </xf>
    <xf numFmtId="0" fontId="29" fillId="12" borderId="19" xfId="0" applyFont="1" applyFill="1" applyBorder="1" applyAlignment="1">
      <alignment horizontal="center" vertical="center"/>
    </xf>
    <xf numFmtId="0" fontId="29" fillId="12" borderId="85" xfId="0" applyFont="1" applyFill="1" applyBorder="1" applyAlignment="1">
      <alignment horizontal="center" vertical="center"/>
    </xf>
    <xf numFmtId="0" fontId="25" fillId="13" borderId="86" xfId="0" applyFont="1" applyFill="1" applyBorder="1" applyAlignment="1">
      <alignment horizontal="center" vertical="center" wrapText="1"/>
    </xf>
    <xf numFmtId="0" fontId="25" fillId="13" borderId="19" xfId="0" applyFont="1" applyFill="1" applyBorder="1" applyAlignment="1">
      <alignment horizontal="center" vertical="center" wrapText="1"/>
    </xf>
    <xf numFmtId="0" fontId="25" fillId="13" borderId="85" xfId="0" applyFont="1" applyFill="1" applyBorder="1" applyAlignment="1">
      <alignment horizontal="center" vertical="center" wrapText="1"/>
    </xf>
    <xf numFmtId="0" fontId="31" fillId="30" borderId="33" xfId="0" applyFont="1" applyFill="1" applyBorder="1" applyAlignment="1">
      <alignment horizontal="center"/>
    </xf>
    <xf numFmtId="0" fontId="32" fillId="30" borderId="11" xfId="0" applyFont="1" applyFill="1" applyBorder="1" applyAlignment="1">
      <alignment horizontal="center"/>
    </xf>
    <xf numFmtId="0" fontId="32" fillId="30" borderId="12" xfId="0" applyFont="1" applyFill="1" applyBorder="1" applyAlignment="1">
      <alignment horizontal="center"/>
    </xf>
    <xf numFmtId="0" fontId="19" fillId="13" borderId="86" xfId="0" applyFont="1" applyFill="1" applyBorder="1" applyAlignment="1">
      <alignment horizontal="center" vertical="center" wrapText="1"/>
    </xf>
    <xf numFmtId="0" fontId="19" fillId="13" borderId="19" xfId="0" applyFont="1" applyFill="1" applyBorder="1" applyAlignment="1">
      <alignment horizontal="center" vertical="center" wrapText="1"/>
    </xf>
    <xf numFmtId="0" fontId="19" fillId="13" borderId="85" xfId="0" applyFont="1" applyFill="1" applyBorder="1" applyAlignment="1">
      <alignment horizontal="center" vertical="center" wrapText="1"/>
    </xf>
    <xf numFmtId="0" fontId="19" fillId="10" borderId="10" xfId="0" applyFont="1" applyFill="1" applyBorder="1" applyAlignment="1">
      <alignment horizontal="center" vertical="center" wrapText="1"/>
    </xf>
    <xf numFmtId="0" fontId="19" fillId="10" borderId="11" xfId="0" applyFont="1" applyFill="1" applyBorder="1" applyAlignment="1">
      <alignment horizontal="center" vertical="center" wrapText="1"/>
    </xf>
    <xf numFmtId="0" fontId="19" fillId="10" borderId="12" xfId="0" applyFont="1" applyFill="1" applyBorder="1" applyAlignment="1">
      <alignment horizontal="center" vertical="center" wrapText="1"/>
    </xf>
    <xf numFmtId="0" fontId="19" fillId="13" borderId="56" xfId="0" applyFont="1" applyFill="1" applyBorder="1" applyAlignment="1">
      <alignment horizontal="center" vertical="center" wrapText="1"/>
    </xf>
    <xf numFmtId="0" fontId="19" fillId="13" borderId="2" xfId="0" applyFont="1" applyFill="1" applyBorder="1" applyAlignment="1">
      <alignment horizontal="center" vertical="center" wrapText="1"/>
    </xf>
    <xf numFmtId="0" fontId="19" fillId="13" borderId="57" xfId="0" applyFont="1" applyFill="1" applyBorder="1" applyAlignment="1">
      <alignment horizontal="center" vertical="center" wrapText="1"/>
    </xf>
    <xf numFmtId="0" fontId="3" fillId="9" borderId="17" xfId="0" applyFont="1" applyFill="1" applyBorder="1" applyAlignment="1">
      <alignment horizontal="left" vertical="top" wrapText="1"/>
    </xf>
    <xf numFmtId="0" fontId="3" fillId="9" borderId="14" xfId="0" applyFont="1" applyFill="1" applyBorder="1" applyAlignment="1">
      <alignment horizontal="left" vertical="top" wrapText="1"/>
    </xf>
    <xf numFmtId="0" fontId="3" fillId="9" borderId="8" xfId="0" applyFont="1" applyFill="1" applyBorder="1" applyAlignment="1">
      <alignment horizontal="left" vertical="top" wrapText="1"/>
    </xf>
    <xf numFmtId="0" fontId="3" fillId="9" borderId="13" xfId="0" applyFont="1" applyFill="1" applyBorder="1" applyAlignment="1">
      <alignment horizontal="left" vertical="top" wrapText="1"/>
    </xf>
    <xf numFmtId="0" fontId="3" fillId="9" borderId="0" xfId="0" applyFont="1" applyFill="1" applyAlignment="1">
      <alignment horizontal="left" vertical="top" wrapText="1"/>
    </xf>
    <xf numFmtId="0" fontId="3" fillId="9" borderId="55" xfId="0" applyFont="1" applyFill="1" applyBorder="1" applyAlignment="1">
      <alignment horizontal="left" vertical="top" wrapText="1"/>
    </xf>
    <xf numFmtId="0" fontId="3" fillId="9" borderId="56" xfId="0" applyFont="1" applyFill="1" applyBorder="1" applyAlignment="1">
      <alignment horizontal="left" vertical="top" wrapText="1"/>
    </xf>
    <xf numFmtId="0" fontId="3" fillId="9" borderId="2" xfId="0" applyFont="1" applyFill="1" applyBorder="1" applyAlignment="1">
      <alignment horizontal="left" vertical="top" wrapText="1"/>
    </xf>
    <xf numFmtId="0" fontId="3" fillId="9" borderId="57" xfId="0" applyFont="1" applyFill="1" applyBorder="1" applyAlignment="1">
      <alignment horizontal="left" vertical="top" wrapText="1"/>
    </xf>
    <xf numFmtId="0" fontId="9" fillId="0" borderId="10" xfId="0" applyFont="1" applyBorder="1" applyAlignment="1">
      <alignment horizontal="left" vertical="top" wrapText="1"/>
    </xf>
    <xf numFmtId="0" fontId="0" fillId="0" borderId="12" xfId="0" applyBorder="1" applyAlignment="1">
      <alignment horizontal="left" vertical="top" wrapText="1"/>
    </xf>
    <xf numFmtId="0" fontId="42" fillId="8" borderId="10" xfId="0" applyFont="1" applyFill="1" applyBorder="1" applyAlignment="1">
      <alignment horizontal="center" vertical="center"/>
    </xf>
    <xf numFmtId="0" fontId="29" fillId="8" borderId="11" xfId="0" applyFont="1" applyFill="1" applyBorder="1" applyAlignment="1">
      <alignment horizontal="center" vertical="center"/>
    </xf>
    <xf numFmtId="0" fontId="29" fillId="8" borderId="12" xfId="0" applyFont="1" applyFill="1" applyBorder="1" applyAlignment="1">
      <alignment horizontal="center" vertical="center"/>
    </xf>
    <xf numFmtId="0" fontId="0" fillId="10" borderId="17" xfId="0" applyFill="1" applyBorder="1" applyAlignment="1">
      <alignment horizontal="center"/>
    </xf>
    <xf numFmtId="0" fontId="0" fillId="10" borderId="14" xfId="0" applyFill="1" applyBorder="1" applyAlignment="1">
      <alignment horizontal="center"/>
    </xf>
    <xf numFmtId="0" fontId="0" fillId="10" borderId="8" xfId="0" applyFill="1" applyBorder="1" applyAlignment="1">
      <alignment horizontal="center"/>
    </xf>
    <xf numFmtId="0" fontId="0" fillId="10" borderId="13" xfId="0" applyFill="1" applyBorder="1" applyAlignment="1">
      <alignment horizontal="center"/>
    </xf>
    <xf numFmtId="0" fontId="0" fillId="10" borderId="0" xfId="0" applyFill="1" applyAlignment="1">
      <alignment horizontal="center"/>
    </xf>
    <xf numFmtId="0" fontId="0" fillId="10" borderId="55" xfId="0" applyFill="1" applyBorder="1" applyAlignment="1">
      <alignment horizontal="center"/>
    </xf>
    <xf numFmtId="0" fontId="0" fillId="10" borderId="56" xfId="0" applyFill="1" applyBorder="1" applyAlignment="1">
      <alignment horizontal="center"/>
    </xf>
    <xf numFmtId="0" fontId="0" fillId="10" borderId="2" xfId="0" applyFill="1" applyBorder="1" applyAlignment="1">
      <alignment horizontal="center"/>
    </xf>
    <xf numFmtId="0" fontId="0" fillId="10" borderId="57" xfId="0" applyFill="1" applyBorder="1" applyAlignment="1">
      <alignment horizontal="center"/>
    </xf>
    <xf numFmtId="0" fontId="0" fillId="0" borderId="17" xfId="0" applyBorder="1" applyAlignment="1">
      <alignment horizontal="left" vertical="top" wrapText="1"/>
    </xf>
    <xf numFmtId="0" fontId="0" fillId="0" borderId="14" xfId="0" applyBorder="1" applyAlignment="1">
      <alignment horizontal="left" vertical="top" wrapText="1"/>
    </xf>
    <xf numFmtId="0" fontId="0" fillId="0" borderId="8" xfId="0" applyBorder="1" applyAlignment="1">
      <alignment horizontal="left" vertical="top" wrapText="1"/>
    </xf>
    <xf numFmtId="0" fontId="0" fillId="0" borderId="13" xfId="0" applyBorder="1" applyAlignment="1">
      <alignment horizontal="left" vertical="top" wrapText="1"/>
    </xf>
    <xf numFmtId="0" fontId="0" fillId="0" borderId="55" xfId="0" applyBorder="1" applyAlignment="1">
      <alignment horizontal="left" vertical="top" wrapText="1"/>
    </xf>
    <xf numFmtId="0" fontId="0" fillId="0" borderId="56" xfId="0" applyBorder="1" applyAlignment="1">
      <alignment horizontal="left" vertical="top" wrapText="1"/>
    </xf>
    <xf numFmtId="0" fontId="0" fillId="0" borderId="2" xfId="0" applyBorder="1" applyAlignment="1">
      <alignment horizontal="left" vertical="top" wrapText="1"/>
    </xf>
    <xf numFmtId="0" fontId="0" fillId="0" borderId="57" xfId="0" applyBorder="1" applyAlignment="1">
      <alignment horizontal="left" vertical="top" wrapText="1"/>
    </xf>
    <xf numFmtId="0" fontId="42" fillId="16" borderId="10" xfId="0" applyFont="1" applyFill="1" applyBorder="1" applyAlignment="1">
      <alignment horizontal="center" vertical="center"/>
    </xf>
    <xf numFmtId="0" fontId="42" fillId="16" borderId="11" xfId="0" applyFont="1" applyFill="1" applyBorder="1" applyAlignment="1">
      <alignment horizontal="center" vertical="center"/>
    </xf>
    <xf numFmtId="0" fontId="42" fillId="16" borderId="12" xfId="0" applyFont="1" applyFill="1" applyBorder="1" applyAlignment="1">
      <alignment horizontal="center" vertical="center"/>
    </xf>
    <xf numFmtId="0" fontId="42" fillId="21" borderId="10" xfId="0" applyFont="1" applyFill="1" applyBorder="1" applyAlignment="1">
      <alignment horizontal="center" vertical="center"/>
    </xf>
    <xf numFmtId="0" fontId="42" fillId="21" borderId="11" xfId="0" applyFont="1" applyFill="1" applyBorder="1" applyAlignment="1">
      <alignment horizontal="center" vertical="center"/>
    </xf>
    <xf numFmtId="0" fontId="42" fillId="21" borderId="12" xfId="0" applyFont="1" applyFill="1" applyBorder="1" applyAlignment="1">
      <alignment horizontal="center" vertical="center"/>
    </xf>
    <xf numFmtId="0" fontId="42" fillId="23" borderId="10" xfId="0" applyFont="1" applyFill="1" applyBorder="1" applyAlignment="1">
      <alignment horizontal="center" vertical="center"/>
    </xf>
    <xf numFmtId="0" fontId="42" fillId="23" borderId="11" xfId="0" applyFont="1" applyFill="1" applyBorder="1" applyAlignment="1">
      <alignment horizontal="center" vertical="center"/>
    </xf>
    <xf numFmtId="0" fontId="42" fillId="23" borderId="12" xfId="0" applyFont="1" applyFill="1" applyBorder="1" applyAlignment="1">
      <alignment horizontal="center" vertical="center"/>
    </xf>
    <xf numFmtId="0" fontId="42" fillId="22" borderId="10" xfId="0" applyFont="1" applyFill="1" applyBorder="1" applyAlignment="1">
      <alignment horizontal="center" vertical="center"/>
    </xf>
    <xf numFmtId="0" fontId="42" fillId="22" borderId="11" xfId="0" applyFont="1" applyFill="1" applyBorder="1" applyAlignment="1">
      <alignment horizontal="center" vertical="center"/>
    </xf>
    <xf numFmtId="0" fontId="42" fillId="22" borderId="12" xfId="0" applyFont="1" applyFill="1" applyBorder="1" applyAlignment="1">
      <alignment horizontal="center" vertical="center"/>
    </xf>
    <xf numFmtId="0" fontId="42" fillId="20" borderId="10" xfId="0" applyFont="1" applyFill="1" applyBorder="1" applyAlignment="1">
      <alignment horizontal="center" vertical="center"/>
    </xf>
    <xf numFmtId="0" fontId="42" fillId="20" borderId="11" xfId="0" applyFont="1" applyFill="1" applyBorder="1" applyAlignment="1">
      <alignment horizontal="center" vertical="center"/>
    </xf>
    <xf numFmtId="0" fontId="42" fillId="20" borderId="12" xfId="0" applyFont="1" applyFill="1" applyBorder="1" applyAlignment="1">
      <alignment horizontal="center" vertical="center"/>
    </xf>
    <xf numFmtId="0" fontId="44" fillId="8" borderId="10" xfId="0" applyFont="1" applyFill="1" applyBorder="1" applyAlignment="1">
      <alignment horizontal="center" vertical="center"/>
    </xf>
    <xf numFmtId="0" fontId="44" fillId="8" borderId="11" xfId="0" applyFont="1" applyFill="1" applyBorder="1" applyAlignment="1">
      <alignment horizontal="center" vertical="center"/>
    </xf>
    <xf numFmtId="0" fontId="44" fillId="8" borderId="12" xfId="0" applyFont="1" applyFill="1" applyBorder="1" applyAlignment="1">
      <alignment horizontal="center" vertical="center"/>
    </xf>
    <xf numFmtId="0" fontId="48" fillId="25" borderId="10" xfId="0" applyFont="1" applyFill="1" applyBorder="1" applyAlignment="1">
      <alignment horizontal="center" vertical="center"/>
    </xf>
    <xf numFmtId="0" fontId="48" fillId="25" borderId="11" xfId="0" applyFont="1" applyFill="1" applyBorder="1" applyAlignment="1">
      <alignment horizontal="center" vertical="center"/>
    </xf>
    <xf numFmtId="0" fontId="48" fillId="25" borderId="12" xfId="0" applyFont="1" applyFill="1" applyBorder="1" applyAlignment="1">
      <alignment horizontal="center" vertical="center"/>
    </xf>
    <xf numFmtId="0" fontId="8" fillId="25" borderId="17" xfId="0" applyFont="1" applyFill="1" applyBorder="1" applyAlignment="1">
      <alignment horizontal="left" vertical="top" wrapText="1"/>
    </xf>
    <xf numFmtId="0" fontId="8" fillId="25" borderId="14" xfId="0" applyFont="1" applyFill="1" applyBorder="1" applyAlignment="1">
      <alignment horizontal="left" vertical="top" wrapText="1"/>
    </xf>
    <xf numFmtId="0" fontId="8" fillId="25" borderId="8" xfId="0" applyFont="1" applyFill="1" applyBorder="1" applyAlignment="1">
      <alignment horizontal="left" vertical="top" wrapText="1"/>
    </xf>
    <xf numFmtId="0" fontId="8" fillId="25" borderId="13" xfId="0" applyFont="1" applyFill="1" applyBorder="1" applyAlignment="1">
      <alignment horizontal="left" vertical="top" wrapText="1"/>
    </xf>
    <xf numFmtId="0" fontId="8" fillId="25" borderId="0" xfId="0" applyFont="1" applyFill="1" applyAlignment="1">
      <alignment horizontal="left" vertical="top" wrapText="1"/>
    </xf>
    <xf numFmtId="0" fontId="8" fillId="25" borderId="55" xfId="0" applyFont="1" applyFill="1" applyBorder="1" applyAlignment="1">
      <alignment horizontal="left" vertical="top" wrapText="1"/>
    </xf>
    <xf numFmtId="0" fontId="8" fillId="25" borderId="56" xfId="0" applyFont="1" applyFill="1" applyBorder="1" applyAlignment="1">
      <alignment horizontal="left" vertical="top" wrapText="1"/>
    </xf>
    <xf numFmtId="0" fontId="8" fillId="25" borderId="2" xfId="0" applyFont="1" applyFill="1" applyBorder="1" applyAlignment="1">
      <alignment horizontal="left" vertical="top" wrapText="1"/>
    </xf>
    <xf numFmtId="0" fontId="8" fillId="25" borderId="57" xfId="0" applyFont="1" applyFill="1" applyBorder="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colors>
    <mruColors>
      <color rgb="FFE05C4A"/>
      <color rgb="FF7EA2C1"/>
      <color rgb="FF6988A3"/>
      <color rgb="FFD6B664"/>
      <color rgb="FFFCD673"/>
      <color rgb="FF808080"/>
      <color rgb="FF98BFA6"/>
      <color rgb="FFBAFAFF"/>
      <color rgb="FFCFF1C6"/>
      <color rgb="FFFFC67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hyperlink" Target="http://www.nealelab.is/uk-bioban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0F01E-31A3-E948-B6FC-F4E9BCCB39B7}">
  <dimension ref="A1:D12"/>
  <sheetViews>
    <sheetView workbookViewId="0"/>
  </sheetViews>
  <sheetFormatPr baseColWidth="10" defaultRowHeight="16"/>
  <cols>
    <col min="1" max="1" width="1.6640625" customWidth="1"/>
    <col min="2" max="2" width="28" customWidth="1"/>
    <col min="3" max="3" width="56.33203125" customWidth="1"/>
    <col min="4" max="4" width="1.6640625" customWidth="1"/>
  </cols>
  <sheetData>
    <row r="1" spans="1:4" ht="7" customHeight="1" thickBot="1">
      <c r="A1" s="165"/>
      <c r="B1" s="166"/>
      <c r="C1" s="166"/>
      <c r="D1" s="167"/>
    </row>
    <row r="2" spans="1:4" ht="28" thickBot="1">
      <c r="A2" s="168"/>
      <c r="B2" s="199" t="s">
        <v>152</v>
      </c>
      <c r="C2" s="200"/>
      <c r="D2" s="169"/>
    </row>
    <row r="3" spans="1:4" ht="18">
      <c r="A3" s="168"/>
      <c r="B3" s="68" t="s">
        <v>140</v>
      </c>
      <c r="C3" s="66" t="s">
        <v>141</v>
      </c>
      <c r="D3" s="169"/>
    </row>
    <row r="4" spans="1:4" ht="18">
      <c r="A4" s="168"/>
      <c r="B4" s="69" t="s">
        <v>139</v>
      </c>
      <c r="C4" s="67" t="s">
        <v>142</v>
      </c>
      <c r="D4" s="169"/>
    </row>
    <row r="5" spans="1:4" ht="18">
      <c r="A5" s="168"/>
      <c r="B5" s="70" t="s">
        <v>143</v>
      </c>
      <c r="C5" s="67" t="s">
        <v>146</v>
      </c>
      <c r="D5" s="169"/>
    </row>
    <row r="6" spans="1:4" ht="18">
      <c r="A6" s="168"/>
      <c r="B6" s="71" t="s">
        <v>144</v>
      </c>
      <c r="C6" s="67" t="s">
        <v>147</v>
      </c>
      <c r="D6" s="169"/>
    </row>
    <row r="7" spans="1:4" ht="18">
      <c r="A7" s="168"/>
      <c r="B7" s="159" t="s">
        <v>145</v>
      </c>
      <c r="C7" s="67" t="s">
        <v>148</v>
      </c>
      <c r="D7" s="169"/>
    </row>
    <row r="8" spans="1:4" ht="18">
      <c r="A8" s="168"/>
      <c r="B8" s="160" t="s">
        <v>251</v>
      </c>
      <c r="C8" s="67" t="s">
        <v>255</v>
      </c>
      <c r="D8" s="169"/>
    </row>
    <row r="9" spans="1:4" ht="18">
      <c r="A9" s="168"/>
      <c r="B9" s="161" t="s">
        <v>252</v>
      </c>
      <c r="C9" s="67" t="s">
        <v>256</v>
      </c>
      <c r="D9" s="169"/>
    </row>
    <row r="10" spans="1:4" ht="18">
      <c r="A10" s="168"/>
      <c r="B10" s="162" t="s">
        <v>253</v>
      </c>
      <c r="C10" s="67" t="s">
        <v>257</v>
      </c>
      <c r="D10" s="169"/>
    </row>
    <row r="11" spans="1:4" ht="19" thickBot="1">
      <c r="A11" s="168"/>
      <c r="B11" s="163" t="s">
        <v>254</v>
      </c>
      <c r="C11" s="164" t="s">
        <v>258</v>
      </c>
      <c r="D11" s="169"/>
    </row>
    <row r="12" spans="1:4" ht="6" customHeight="1" thickBot="1">
      <c r="A12" s="170"/>
      <c r="B12" s="171"/>
      <c r="C12" s="171"/>
      <c r="D12" s="172"/>
    </row>
  </sheetData>
  <mergeCells count="1">
    <mergeCell ref="B2:C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4730F3-1D08-ED41-B001-2161CABBE2C9}">
  <dimension ref="A1:S27"/>
  <sheetViews>
    <sheetView tabSelected="1" zoomScale="94" zoomScaleNormal="94" workbookViewId="0"/>
  </sheetViews>
  <sheetFormatPr baseColWidth="10" defaultRowHeight="16"/>
  <cols>
    <col min="1" max="1" width="1.6640625" customWidth="1"/>
    <col min="7" max="7" width="1.6640625" customWidth="1"/>
    <col min="13" max="13" width="1.6640625" customWidth="1"/>
    <col min="19" max="19" width="1.5" customWidth="1"/>
  </cols>
  <sheetData>
    <row r="1" spans="1:19" ht="10" customHeight="1" thickBot="1">
      <c r="A1" s="130"/>
      <c r="B1" s="81"/>
      <c r="C1" s="81"/>
      <c r="D1" s="81"/>
      <c r="E1" s="81"/>
      <c r="F1" s="81"/>
      <c r="G1" s="81"/>
      <c r="H1" s="81"/>
      <c r="I1" s="81"/>
      <c r="J1" s="81"/>
      <c r="K1" s="81"/>
      <c r="L1" s="81"/>
      <c r="M1" s="81"/>
      <c r="N1" s="138"/>
      <c r="O1" s="81"/>
      <c r="P1" s="81"/>
      <c r="Q1" s="81"/>
      <c r="R1" s="81"/>
      <c r="S1" s="82"/>
    </row>
    <row r="2" spans="1:19" ht="19" thickBot="1">
      <c r="A2" s="84"/>
      <c r="B2" s="103" t="s">
        <v>176</v>
      </c>
      <c r="C2" s="362" t="s">
        <v>268</v>
      </c>
      <c r="D2" s="363"/>
      <c r="E2" s="363"/>
      <c r="F2" s="364"/>
      <c r="G2" s="133"/>
      <c r="H2" s="103" t="s">
        <v>176</v>
      </c>
      <c r="I2" s="362" t="s">
        <v>269</v>
      </c>
      <c r="J2" s="363"/>
      <c r="K2" s="363"/>
      <c r="L2" s="364"/>
      <c r="M2" s="83"/>
      <c r="N2" s="103" t="s">
        <v>176</v>
      </c>
      <c r="O2" s="362" t="s">
        <v>270</v>
      </c>
      <c r="P2" s="363"/>
      <c r="Q2" s="363"/>
      <c r="R2" s="364"/>
      <c r="S2" s="83"/>
    </row>
    <row r="3" spans="1:19" ht="17" thickBot="1">
      <c r="A3" s="84"/>
      <c r="B3" s="74"/>
      <c r="C3" s="75" t="s">
        <v>84</v>
      </c>
      <c r="D3" s="76" t="s">
        <v>125</v>
      </c>
      <c r="E3" s="76" t="s">
        <v>81</v>
      </c>
      <c r="F3" s="77" t="s">
        <v>82</v>
      </c>
      <c r="G3" s="133"/>
      <c r="H3" s="74"/>
      <c r="I3" s="75" t="s">
        <v>84</v>
      </c>
      <c r="J3" s="76" t="s">
        <v>125</v>
      </c>
      <c r="K3" s="76" t="s">
        <v>81</v>
      </c>
      <c r="L3" s="77" t="s">
        <v>82</v>
      </c>
      <c r="M3" s="83"/>
      <c r="N3" s="74"/>
      <c r="O3" s="75" t="s">
        <v>84</v>
      </c>
      <c r="P3" s="76" t="s">
        <v>125</v>
      </c>
      <c r="Q3" s="76" t="s">
        <v>81</v>
      </c>
      <c r="R3" s="77" t="s">
        <v>82</v>
      </c>
      <c r="S3" s="83"/>
    </row>
    <row r="4" spans="1:19">
      <c r="A4" s="84"/>
      <c r="B4" s="78" t="s">
        <v>2</v>
      </c>
      <c r="C4" s="134">
        <v>0.55600000000000005</v>
      </c>
      <c r="D4" s="137">
        <v>1.73E-44</v>
      </c>
      <c r="E4" s="134">
        <v>3.9E-2</v>
      </c>
      <c r="F4" s="73">
        <v>13.99</v>
      </c>
      <c r="G4" s="133"/>
      <c r="H4" s="78" t="s">
        <v>2</v>
      </c>
      <c r="I4" s="134">
        <v>0.66300000000000003</v>
      </c>
      <c r="J4" s="137">
        <v>5.1100000000000003E-100</v>
      </c>
      <c r="K4" s="134">
        <v>3.1E-2</v>
      </c>
      <c r="L4" s="73">
        <v>21.23</v>
      </c>
      <c r="M4" s="83"/>
      <c r="N4" s="78" t="s">
        <v>2</v>
      </c>
      <c r="O4" s="134">
        <v>0.61399999999999999</v>
      </c>
      <c r="P4" s="137">
        <v>4.1300000000000001E-46</v>
      </c>
      <c r="Q4" s="134">
        <v>4.2999999999999997E-2</v>
      </c>
      <c r="R4" s="73">
        <v>14.25</v>
      </c>
      <c r="S4" s="83"/>
    </row>
    <row r="5" spans="1:19" ht="17" thickBot="1">
      <c r="A5" s="84"/>
      <c r="B5" s="79" t="s">
        <v>83</v>
      </c>
      <c r="C5" s="17">
        <v>4.1000000000000002E-2</v>
      </c>
      <c r="D5" s="17">
        <v>4.9000000000000002E-2</v>
      </c>
      <c r="E5" s="17">
        <v>2.1000000000000001E-2</v>
      </c>
      <c r="F5" s="72">
        <v>1.97</v>
      </c>
      <c r="G5" s="133"/>
      <c r="H5" s="79" t="s">
        <v>83</v>
      </c>
      <c r="I5" s="17">
        <v>6.2E-2</v>
      </c>
      <c r="J5" s="18">
        <v>5.8599999999999998E-7</v>
      </c>
      <c r="K5" s="17">
        <v>1.2E-2</v>
      </c>
      <c r="L5" s="72">
        <v>4.99</v>
      </c>
      <c r="M5" s="83"/>
      <c r="N5" s="79" t="s">
        <v>83</v>
      </c>
      <c r="O5" s="17">
        <v>3.3000000000000002E-2</v>
      </c>
      <c r="P5" s="17">
        <v>0.11</v>
      </c>
      <c r="Q5" s="17">
        <v>2.1000000000000001E-2</v>
      </c>
      <c r="R5" s="72">
        <v>1.63</v>
      </c>
      <c r="S5" s="83"/>
    </row>
    <row r="6" spans="1:19" ht="10" customHeight="1" thickBot="1">
      <c r="A6" s="84"/>
      <c r="B6" s="133"/>
      <c r="C6" s="133"/>
      <c r="D6" s="133"/>
      <c r="E6" s="133"/>
      <c r="F6" s="133"/>
      <c r="G6" s="133"/>
      <c r="H6" s="133"/>
      <c r="I6" s="133"/>
      <c r="J6" s="133"/>
      <c r="K6" s="133"/>
      <c r="L6" s="133"/>
      <c r="M6" s="133"/>
      <c r="N6" s="138"/>
      <c r="O6" s="133"/>
      <c r="P6" s="133"/>
      <c r="Q6" s="133"/>
      <c r="R6" s="133"/>
      <c r="S6" s="83"/>
    </row>
    <row r="7" spans="1:19" ht="19" thickBot="1">
      <c r="A7" s="84"/>
      <c r="B7" s="103" t="s">
        <v>176</v>
      </c>
      <c r="C7" s="362" t="s">
        <v>271</v>
      </c>
      <c r="D7" s="363"/>
      <c r="E7" s="363"/>
      <c r="F7" s="364"/>
      <c r="G7" s="133"/>
      <c r="H7" s="103" t="s">
        <v>176</v>
      </c>
      <c r="I7" s="362" t="s">
        <v>272</v>
      </c>
      <c r="J7" s="363"/>
      <c r="K7" s="363"/>
      <c r="L7" s="364"/>
      <c r="M7" s="83"/>
      <c r="N7" s="103" t="s">
        <v>176</v>
      </c>
      <c r="O7" s="362" t="s">
        <v>273</v>
      </c>
      <c r="P7" s="363"/>
      <c r="Q7" s="363"/>
      <c r="R7" s="364"/>
      <c r="S7" s="83"/>
    </row>
    <row r="8" spans="1:19" ht="17" thickBot="1">
      <c r="A8" s="84"/>
      <c r="B8" s="74"/>
      <c r="C8" s="75" t="s">
        <v>84</v>
      </c>
      <c r="D8" s="76" t="s">
        <v>125</v>
      </c>
      <c r="E8" s="76" t="s">
        <v>81</v>
      </c>
      <c r="F8" s="77" t="s">
        <v>82</v>
      </c>
      <c r="G8" s="133"/>
      <c r="H8" s="74"/>
      <c r="I8" s="75" t="s">
        <v>84</v>
      </c>
      <c r="J8" s="76" t="s">
        <v>125</v>
      </c>
      <c r="K8" s="76" t="s">
        <v>81</v>
      </c>
      <c r="L8" s="77" t="s">
        <v>82</v>
      </c>
      <c r="M8" s="83"/>
      <c r="N8" s="74"/>
      <c r="O8" s="75" t="s">
        <v>84</v>
      </c>
      <c r="P8" s="76" t="s">
        <v>125</v>
      </c>
      <c r="Q8" s="76" t="s">
        <v>81</v>
      </c>
      <c r="R8" s="77" t="s">
        <v>82</v>
      </c>
      <c r="S8" s="83"/>
    </row>
    <row r="9" spans="1:19">
      <c r="A9" s="84"/>
      <c r="B9" s="78" t="s">
        <v>2</v>
      </c>
      <c r="C9" s="134">
        <v>0.68100000000000005</v>
      </c>
      <c r="D9" s="137">
        <v>1.1100000000000001E-51</v>
      </c>
      <c r="E9" s="134">
        <v>4.4999999999999998E-2</v>
      </c>
      <c r="F9" s="73">
        <v>15.13</v>
      </c>
      <c r="G9" s="133"/>
      <c r="H9" s="78" t="s">
        <v>2</v>
      </c>
      <c r="I9" s="134">
        <v>0.60399999999999998</v>
      </c>
      <c r="J9" s="137">
        <v>3.9099999999999997E-68</v>
      </c>
      <c r="K9" s="134">
        <v>3.5000000000000003E-2</v>
      </c>
      <c r="L9" s="73">
        <v>17.440000000000001</v>
      </c>
      <c r="M9" s="83"/>
      <c r="N9" s="78" t="s">
        <v>2</v>
      </c>
      <c r="O9" s="134">
        <v>0.64300000000000002</v>
      </c>
      <c r="P9" s="137">
        <v>8.1999999999999993E-40</v>
      </c>
      <c r="Q9" s="134">
        <v>4.9000000000000002E-2</v>
      </c>
      <c r="R9" s="73">
        <v>13.02</v>
      </c>
      <c r="S9" s="83"/>
    </row>
    <row r="10" spans="1:19" ht="17" thickBot="1">
      <c r="A10" s="84"/>
      <c r="B10" s="79" t="s">
        <v>83</v>
      </c>
      <c r="C10" s="17">
        <v>2.5999999999999999E-2</v>
      </c>
      <c r="D10" s="17">
        <v>0.23100000000000001</v>
      </c>
      <c r="E10" s="17">
        <v>2.1999999999999999E-2</v>
      </c>
      <c r="F10" s="72">
        <v>1.19</v>
      </c>
      <c r="G10" s="133"/>
      <c r="H10" s="79" t="s">
        <v>83</v>
      </c>
      <c r="I10" s="17">
        <v>6.3E-2</v>
      </c>
      <c r="J10" s="18">
        <v>7.5099999999999996E-5</v>
      </c>
      <c r="K10" s="17">
        <v>1.6E-2</v>
      </c>
      <c r="L10" s="72">
        <v>3.95</v>
      </c>
      <c r="M10" s="83"/>
      <c r="N10" s="79" t="s">
        <v>83</v>
      </c>
      <c r="O10" s="17">
        <v>4.2999999999999997E-2</v>
      </c>
      <c r="P10" s="17">
        <v>2.5000000000000001E-2</v>
      </c>
      <c r="Q10" s="17">
        <v>1.9E-2</v>
      </c>
      <c r="R10" s="72">
        <v>2.23</v>
      </c>
      <c r="S10" s="83"/>
    </row>
    <row r="11" spans="1:19" ht="10" customHeight="1" thickBot="1">
      <c r="A11" s="84"/>
      <c r="B11" s="133"/>
      <c r="C11" s="133"/>
      <c r="D11" s="133"/>
      <c r="E11" s="133"/>
      <c r="F11" s="133"/>
      <c r="G11" s="133"/>
      <c r="H11" s="133"/>
      <c r="I11" s="133"/>
      <c r="J11" s="133"/>
      <c r="K11" s="133"/>
      <c r="L11" s="133"/>
      <c r="M11" s="133"/>
      <c r="N11" s="138"/>
      <c r="O11" s="133"/>
      <c r="P11" s="133"/>
      <c r="Q11" s="133"/>
      <c r="R11" s="133"/>
      <c r="S11" s="83"/>
    </row>
    <row r="12" spans="1:19" ht="19" thickBot="1">
      <c r="A12" s="84"/>
      <c r="B12" s="103" t="s">
        <v>176</v>
      </c>
      <c r="C12" s="362" t="s">
        <v>274</v>
      </c>
      <c r="D12" s="363"/>
      <c r="E12" s="363"/>
      <c r="F12" s="364"/>
      <c r="G12" s="133"/>
      <c r="H12" s="103" t="s">
        <v>176</v>
      </c>
      <c r="I12" s="362" t="s">
        <v>275</v>
      </c>
      <c r="J12" s="363"/>
      <c r="K12" s="363"/>
      <c r="L12" s="364"/>
      <c r="M12" s="83"/>
      <c r="N12" s="327"/>
      <c r="O12" s="328"/>
      <c r="P12" s="328"/>
      <c r="Q12" s="328"/>
      <c r="R12" s="329"/>
      <c r="S12" s="83"/>
    </row>
    <row r="13" spans="1:19" ht="17" thickBot="1">
      <c r="A13" s="84"/>
      <c r="B13" s="74"/>
      <c r="C13" s="75" t="s">
        <v>84</v>
      </c>
      <c r="D13" s="76" t="s">
        <v>125</v>
      </c>
      <c r="E13" s="76" t="s">
        <v>81</v>
      </c>
      <c r="F13" s="77" t="s">
        <v>82</v>
      </c>
      <c r="G13" s="133"/>
      <c r="H13" s="74"/>
      <c r="I13" s="75" t="s">
        <v>84</v>
      </c>
      <c r="J13" s="76" t="s">
        <v>125</v>
      </c>
      <c r="K13" s="76" t="s">
        <v>81</v>
      </c>
      <c r="L13" s="77" t="s">
        <v>82</v>
      </c>
      <c r="M13" s="83"/>
      <c r="N13" s="330"/>
      <c r="O13" s="331"/>
      <c r="P13" s="331"/>
      <c r="Q13" s="331"/>
      <c r="R13" s="332"/>
      <c r="S13" s="83"/>
    </row>
    <row r="14" spans="1:19">
      <c r="A14" s="84"/>
      <c r="B14" s="78" t="s">
        <v>2</v>
      </c>
      <c r="C14" s="134">
        <v>0.47399999999999998</v>
      </c>
      <c r="D14" s="137">
        <v>1.82E-23</v>
      </c>
      <c r="E14" s="134">
        <v>4.7E-2</v>
      </c>
      <c r="F14" s="73">
        <v>9.98</v>
      </c>
      <c r="G14" s="133"/>
      <c r="H14" s="78" t="s">
        <v>2</v>
      </c>
      <c r="I14" s="134">
        <v>0.71399999999999997</v>
      </c>
      <c r="J14" s="137">
        <v>2.3700000000000001E-18</v>
      </c>
      <c r="K14" s="134">
        <v>8.2000000000000003E-2</v>
      </c>
      <c r="L14" s="73">
        <v>8.74</v>
      </c>
      <c r="M14" s="83"/>
      <c r="N14" s="330"/>
      <c r="O14" s="331"/>
      <c r="P14" s="331"/>
      <c r="Q14" s="331"/>
      <c r="R14" s="332"/>
      <c r="S14" s="83"/>
    </row>
    <row r="15" spans="1:19" ht="17" thickBot="1">
      <c r="A15" s="84"/>
      <c r="B15" s="79" t="s">
        <v>83</v>
      </c>
      <c r="C15" s="17">
        <v>9.7000000000000003E-2</v>
      </c>
      <c r="D15" s="18">
        <v>3.4199999999999999E-6</v>
      </c>
      <c r="E15" s="17">
        <v>2.1000000000000001E-2</v>
      </c>
      <c r="F15" s="72">
        <v>4.6399999999999997</v>
      </c>
      <c r="G15" s="133"/>
      <c r="H15" s="79" t="s">
        <v>83</v>
      </c>
      <c r="I15" s="17">
        <v>0.105</v>
      </c>
      <c r="J15" s="18">
        <v>4.9300000000000004E-3</v>
      </c>
      <c r="K15" s="17">
        <v>3.6999999999999998E-2</v>
      </c>
      <c r="L15" s="72">
        <v>2.81</v>
      </c>
      <c r="M15" s="83"/>
      <c r="N15" s="333"/>
      <c r="O15" s="334"/>
      <c r="P15" s="334"/>
      <c r="Q15" s="334"/>
      <c r="R15" s="335"/>
      <c r="S15" s="83"/>
    </row>
    <row r="16" spans="1:19" ht="10" customHeight="1" thickBot="1">
      <c r="A16" s="84"/>
      <c r="B16" s="133"/>
      <c r="C16" s="133"/>
      <c r="D16" s="133"/>
      <c r="E16" s="133"/>
      <c r="F16" s="133"/>
      <c r="G16" s="133"/>
      <c r="H16" s="133"/>
      <c r="I16" s="133"/>
      <c r="J16" s="133"/>
      <c r="K16" s="133"/>
      <c r="L16" s="133"/>
      <c r="M16" s="133"/>
      <c r="N16" s="138"/>
      <c r="O16" s="133"/>
      <c r="P16" s="133"/>
      <c r="Q16" s="133"/>
      <c r="R16" s="133"/>
      <c r="S16" s="83"/>
    </row>
    <row r="17" spans="1:19" ht="19" customHeight="1">
      <c r="A17" s="84"/>
      <c r="B17" s="365" t="s">
        <v>267</v>
      </c>
      <c r="C17" s="366"/>
      <c r="D17" s="366"/>
      <c r="E17" s="366"/>
      <c r="F17" s="366"/>
      <c r="G17" s="366"/>
      <c r="H17" s="366"/>
      <c r="I17" s="366"/>
      <c r="J17" s="366"/>
      <c r="K17" s="366"/>
      <c r="L17" s="366"/>
      <c r="M17" s="366"/>
      <c r="N17" s="366"/>
      <c r="O17" s="366"/>
      <c r="P17" s="366"/>
      <c r="Q17" s="366"/>
      <c r="R17" s="367"/>
      <c r="S17" s="83"/>
    </row>
    <row r="18" spans="1:19">
      <c r="A18" s="84"/>
      <c r="B18" s="368"/>
      <c r="C18" s="369"/>
      <c r="D18" s="369"/>
      <c r="E18" s="369"/>
      <c r="F18" s="369"/>
      <c r="G18" s="369"/>
      <c r="H18" s="369"/>
      <c r="I18" s="369"/>
      <c r="J18" s="369"/>
      <c r="K18" s="369"/>
      <c r="L18" s="369"/>
      <c r="M18" s="369"/>
      <c r="N18" s="369"/>
      <c r="O18" s="369"/>
      <c r="P18" s="369"/>
      <c r="Q18" s="369"/>
      <c r="R18" s="370"/>
      <c r="S18" s="83"/>
    </row>
    <row r="19" spans="1:19" ht="17" thickBot="1">
      <c r="A19" s="84"/>
      <c r="B19" s="371"/>
      <c r="C19" s="372"/>
      <c r="D19" s="372"/>
      <c r="E19" s="372"/>
      <c r="F19" s="372"/>
      <c r="G19" s="372"/>
      <c r="H19" s="372"/>
      <c r="I19" s="372"/>
      <c r="J19" s="372"/>
      <c r="K19" s="372"/>
      <c r="L19" s="372"/>
      <c r="M19" s="372"/>
      <c r="N19" s="372"/>
      <c r="O19" s="372"/>
      <c r="P19" s="372"/>
      <c r="Q19" s="372"/>
      <c r="R19" s="373"/>
      <c r="S19" s="83"/>
    </row>
    <row r="20" spans="1:19" ht="10" customHeight="1" thickBot="1">
      <c r="A20" s="85"/>
      <c r="B20" s="189"/>
      <c r="C20" s="190"/>
      <c r="D20" s="190"/>
      <c r="E20" s="190"/>
      <c r="F20" s="190"/>
      <c r="G20" s="190"/>
      <c r="H20" s="190"/>
      <c r="I20" s="190"/>
      <c r="J20" s="190"/>
      <c r="K20" s="190"/>
      <c r="L20" s="190"/>
      <c r="M20" s="190"/>
      <c r="N20" s="190"/>
      <c r="O20" s="190"/>
      <c r="P20" s="190"/>
      <c r="Q20" s="190"/>
      <c r="R20" s="190"/>
      <c r="S20" s="87"/>
    </row>
    <row r="21" spans="1:19" ht="10" customHeight="1"/>
    <row r="27" spans="1:19" ht="10" customHeight="1"/>
  </sheetData>
  <mergeCells count="10">
    <mergeCell ref="O2:R2"/>
    <mergeCell ref="O7:R7"/>
    <mergeCell ref="N12:R15"/>
    <mergeCell ref="B17:R19"/>
    <mergeCell ref="C2:F2"/>
    <mergeCell ref="C7:F7"/>
    <mergeCell ref="C12:F12"/>
    <mergeCell ref="I2:L2"/>
    <mergeCell ref="I7:L7"/>
    <mergeCell ref="I12:L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4F74A-19DA-684A-9D28-6AB1260CD8BD}">
  <dimension ref="A1:K22"/>
  <sheetViews>
    <sheetView workbookViewId="0"/>
  </sheetViews>
  <sheetFormatPr baseColWidth="10" defaultRowHeight="16"/>
  <cols>
    <col min="1" max="1" width="1.6640625" customWidth="1"/>
    <col min="2" max="2" width="75.5" customWidth="1"/>
    <col min="5" max="5" width="1.6640625" customWidth="1"/>
  </cols>
  <sheetData>
    <row r="1" spans="1:11" ht="10" customHeight="1" thickBot="1">
      <c r="A1" s="165"/>
      <c r="B1" s="166"/>
      <c r="C1" s="166"/>
      <c r="D1" s="166"/>
      <c r="E1" s="167"/>
    </row>
    <row r="2" spans="1:11" ht="26" customHeight="1" thickBot="1">
      <c r="A2" s="168"/>
      <c r="B2" s="89" t="s">
        <v>105</v>
      </c>
      <c r="C2" s="90" t="s">
        <v>106</v>
      </c>
      <c r="D2" s="91" t="s">
        <v>107</v>
      </c>
      <c r="E2" s="169"/>
    </row>
    <row r="3" spans="1:11" ht="19">
      <c r="A3" s="168"/>
      <c r="B3" s="92" t="s">
        <v>108</v>
      </c>
      <c r="C3" s="25">
        <v>1920</v>
      </c>
      <c r="D3" s="93">
        <v>0.44800000000000001</v>
      </c>
      <c r="E3" s="169"/>
    </row>
    <row r="4" spans="1:11" ht="19">
      <c r="A4" s="168"/>
      <c r="B4" s="94" t="s">
        <v>109</v>
      </c>
      <c r="C4" s="24">
        <v>1930</v>
      </c>
      <c r="D4" s="95">
        <v>0.42699999999999999</v>
      </c>
      <c r="E4" s="169"/>
    </row>
    <row r="5" spans="1:11" ht="19">
      <c r="A5" s="168"/>
      <c r="B5" s="94" t="s">
        <v>110</v>
      </c>
      <c r="C5" s="24">
        <v>1940</v>
      </c>
      <c r="D5" s="95">
        <v>0.28100000000000003</v>
      </c>
      <c r="E5" s="169"/>
    </row>
    <row r="6" spans="1:11" ht="19">
      <c r="A6" s="168"/>
      <c r="B6" s="94" t="s">
        <v>111</v>
      </c>
      <c r="C6" s="24">
        <v>1950</v>
      </c>
      <c r="D6" s="95">
        <v>0.55300000000000005</v>
      </c>
      <c r="E6" s="169"/>
    </row>
    <row r="7" spans="1:11" ht="19">
      <c r="A7" s="168"/>
      <c r="B7" s="94" t="s">
        <v>112</v>
      </c>
      <c r="C7" s="24">
        <v>1960</v>
      </c>
      <c r="D7" s="95">
        <v>0.40400000000000003</v>
      </c>
      <c r="E7" s="169"/>
      <c r="G7" s="1"/>
      <c r="H7" s="1"/>
      <c r="I7" s="1"/>
      <c r="J7" s="1"/>
      <c r="K7" s="1"/>
    </row>
    <row r="8" spans="1:11" ht="19">
      <c r="A8" s="168"/>
      <c r="B8" s="94" t="s">
        <v>113</v>
      </c>
      <c r="C8" s="24">
        <v>1970</v>
      </c>
      <c r="D8" s="95">
        <v>0.23400000000000001</v>
      </c>
      <c r="E8" s="169"/>
      <c r="G8" s="1"/>
      <c r="H8" s="1"/>
      <c r="I8" s="1"/>
      <c r="J8" s="1"/>
      <c r="K8" s="1"/>
    </row>
    <row r="9" spans="1:11" ht="19">
      <c r="A9" s="168"/>
      <c r="B9" s="94" t="s">
        <v>114</v>
      </c>
      <c r="C9" s="24">
        <v>1980</v>
      </c>
      <c r="D9" s="95">
        <v>0.56200000000000006</v>
      </c>
      <c r="E9" s="169"/>
      <c r="G9" s="1"/>
      <c r="H9" s="1"/>
      <c r="I9" s="1"/>
      <c r="J9" s="1"/>
      <c r="K9" s="1"/>
    </row>
    <row r="10" spans="1:11" ht="19">
      <c r="A10" s="168"/>
      <c r="B10" s="94" t="s">
        <v>115</v>
      </c>
      <c r="C10" s="24">
        <v>1990</v>
      </c>
      <c r="D10" s="95">
        <v>0.17199999999999999</v>
      </c>
      <c r="E10" s="169"/>
      <c r="G10" s="1"/>
      <c r="H10" s="1"/>
      <c r="I10" s="1"/>
      <c r="J10" s="1"/>
      <c r="K10" s="1"/>
    </row>
    <row r="11" spans="1:11" ht="19">
      <c r="A11" s="168"/>
      <c r="B11" s="94" t="s">
        <v>116</v>
      </c>
      <c r="C11" s="24">
        <v>2000</v>
      </c>
      <c r="D11" s="95">
        <v>0.47399999999999998</v>
      </c>
      <c r="E11" s="169"/>
      <c r="G11" s="1"/>
      <c r="H11" s="1"/>
      <c r="I11" s="1"/>
      <c r="J11" s="1"/>
      <c r="K11" s="1"/>
    </row>
    <row r="12" spans="1:11" ht="19">
      <c r="A12" s="168"/>
      <c r="B12" s="94" t="s">
        <v>117</v>
      </c>
      <c r="C12" s="24">
        <v>2010</v>
      </c>
      <c r="D12" s="95">
        <v>0.21199999999999999</v>
      </c>
      <c r="E12" s="169"/>
      <c r="G12" s="1"/>
      <c r="H12" s="1"/>
      <c r="I12" s="1"/>
      <c r="J12" s="1"/>
      <c r="K12" s="1"/>
    </row>
    <row r="13" spans="1:11" ht="19">
      <c r="A13" s="168"/>
      <c r="B13" s="94" t="s">
        <v>118</v>
      </c>
      <c r="C13" s="24">
        <v>2020</v>
      </c>
      <c r="D13" s="95">
        <v>0.17699999999999999</v>
      </c>
      <c r="E13" s="169"/>
      <c r="G13" s="1"/>
      <c r="H13" s="1"/>
      <c r="I13" s="1"/>
      <c r="J13" s="1"/>
      <c r="K13" s="1"/>
    </row>
    <row r="14" spans="1:11" ht="23" customHeight="1" thickBot="1">
      <c r="A14" s="168"/>
      <c r="B14" s="96" t="s">
        <v>119</v>
      </c>
      <c r="C14" s="26">
        <v>2030</v>
      </c>
      <c r="D14" s="97">
        <v>0.28399999999999997</v>
      </c>
      <c r="E14" s="169"/>
      <c r="G14" s="1"/>
      <c r="H14" s="1"/>
      <c r="I14" s="1"/>
      <c r="J14" s="1"/>
      <c r="K14" s="1"/>
    </row>
    <row r="15" spans="1:11" ht="16" customHeight="1">
      <c r="A15" s="168"/>
      <c r="B15" s="201" t="s">
        <v>134</v>
      </c>
      <c r="C15" s="202"/>
      <c r="D15" s="203"/>
      <c r="E15" s="169"/>
      <c r="G15" s="1"/>
      <c r="H15" s="1"/>
      <c r="I15" s="1"/>
      <c r="J15" s="1"/>
      <c r="K15" s="1"/>
    </row>
    <row r="16" spans="1:11" ht="17" thickBot="1">
      <c r="A16" s="168"/>
      <c r="B16" s="204"/>
      <c r="C16" s="205"/>
      <c r="D16" s="206"/>
      <c r="E16" s="169"/>
      <c r="G16" s="1"/>
      <c r="H16" s="1"/>
      <c r="I16" s="1"/>
      <c r="J16" s="1"/>
      <c r="K16" s="1"/>
    </row>
    <row r="17" spans="1:11" ht="10" customHeight="1" thickBot="1">
      <c r="A17" s="170"/>
      <c r="B17" s="173"/>
      <c r="C17" s="173"/>
      <c r="D17" s="173"/>
      <c r="E17" s="172"/>
      <c r="G17" s="1"/>
      <c r="H17" s="1"/>
      <c r="I17" s="1"/>
      <c r="J17" s="1"/>
      <c r="K17" s="1"/>
    </row>
    <row r="18" spans="1:11">
      <c r="B18" s="1"/>
      <c r="C18" s="1"/>
      <c r="D18" s="1"/>
      <c r="G18" s="1"/>
      <c r="H18" s="1"/>
      <c r="I18" s="1"/>
      <c r="J18" s="1"/>
      <c r="K18" s="1"/>
    </row>
    <row r="19" spans="1:11">
      <c r="B19" s="1"/>
      <c r="C19" s="1"/>
      <c r="D19" s="1"/>
    </row>
    <row r="20" spans="1:11">
      <c r="B20" s="1"/>
      <c r="C20" s="1"/>
      <c r="D20" s="1"/>
    </row>
    <row r="21" spans="1:11">
      <c r="B21" s="1"/>
      <c r="C21" s="1"/>
      <c r="D21" s="1"/>
    </row>
    <row r="22" spans="1:11">
      <c r="B22" s="1"/>
      <c r="C22" s="1"/>
      <c r="D22" s="1"/>
    </row>
  </sheetData>
  <mergeCells count="1">
    <mergeCell ref="B15:D1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417BB-DE08-194F-81ED-8B9C73F7B92B}">
  <dimension ref="A1:Z51"/>
  <sheetViews>
    <sheetView topLeftCell="A23" zoomScale="113" zoomScaleNormal="113" workbookViewId="0">
      <selection activeCell="E32" sqref="E32:F32"/>
    </sheetView>
  </sheetViews>
  <sheetFormatPr baseColWidth="10" defaultRowHeight="16"/>
  <cols>
    <col min="1" max="1" width="12.1640625" customWidth="1"/>
    <col min="9" max="10" width="13.33203125" customWidth="1"/>
  </cols>
  <sheetData>
    <row r="1" spans="1:26" ht="32" customHeight="1" thickBot="1">
      <c r="A1" s="22" t="s">
        <v>92</v>
      </c>
      <c r="B1" s="237" t="s">
        <v>135</v>
      </c>
      <c r="C1" s="238"/>
      <c r="D1" s="238"/>
      <c r="E1" s="238"/>
      <c r="F1" s="238"/>
      <c r="G1" s="45" t="s">
        <v>68</v>
      </c>
      <c r="H1" s="239" t="s">
        <v>136</v>
      </c>
      <c r="I1" s="240"/>
      <c r="J1" s="240"/>
      <c r="K1" s="240"/>
      <c r="L1" s="240"/>
      <c r="M1" s="52"/>
    </row>
    <row r="2" spans="1:26" ht="42" customHeight="1">
      <c r="A2" s="228" t="s">
        <v>0</v>
      </c>
      <c r="B2" s="230" t="s">
        <v>16</v>
      </c>
      <c r="C2" s="230" t="s">
        <v>128</v>
      </c>
      <c r="D2" s="230" t="s">
        <v>1</v>
      </c>
      <c r="E2" s="230" t="s">
        <v>17</v>
      </c>
      <c r="F2" s="241" t="s">
        <v>69</v>
      </c>
      <c r="G2" s="209" t="s">
        <v>0</v>
      </c>
      <c r="H2" s="230" t="s">
        <v>16</v>
      </c>
      <c r="I2" s="230" t="s">
        <v>129</v>
      </c>
      <c r="J2" s="230" t="s">
        <v>1</v>
      </c>
      <c r="K2" s="230" t="s">
        <v>17</v>
      </c>
      <c r="L2" s="241" t="s">
        <v>69</v>
      </c>
      <c r="M2" s="235" t="s">
        <v>80</v>
      </c>
      <c r="N2" s="9"/>
      <c r="O2" s="10"/>
      <c r="P2" s="10"/>
      <c r="Q2" s="10"/>
      <c r="R2" s="10"/>
      <c r="S2" s="10"/>
      <c r="T2" s="10"/>
      <c r="U2" s="10"/>
      <c r="V2" s="10"/>
      <c r="W2" s="10"/>
      <c r="X2" s="10"/>
      <c r="Y2" s="10"/>
      <c r="Z2" s="10"/>
    </row>
    <row r="3" spans="1:26" ht="17" thickBot="1">
      <c r="A3" s="229"/>
      <c r="B3" s="231"/>
      <c r="C3" s="232"/>
      <c r="D3" s="232"/>
      <c r="E3" s="231"/>
      <c r="F3" s="242"/>
      <c r="G3" s="210"/>
      <c r="H3" s="231"/>
      <c r="I3" s="232"/>
      <c r="J3" s="232"/>
      <c r="K3" s="231"/>
      <c r="L3" s="242"/>
      <c r="M3" s="236"/>
      <c r="N3" s="13"/>
      <c r="O3" s="10"/>
      <c r="P3" s="10"/>
      <c r="Q3" s="10"/>
      <c r="R3" s="10"/>
      <c r="S3" s="10"/>
      <c r="T3" s="10"/>
      <c r="U3" s="10"/>
      <c r="V3" s="10"/>
      <c r="W3" s="10"/>
      <c r="X3" s="10"/>
      <c r="Y3" s="10"/>
      <c r="Z3" s="10"/>
    </row>
    <row r="4" spans="1:26" ht="28">
      <c r="A4" s="27" t="s">
        <v>3</v>
      </c>
      <c r="B4" s="28" t="s">
        <v>18</v>
      </c>
      <c r="C4" s="29">
        <v>199598</v>
      </c>
      <c r="D4" s="30">
        <v>1.373</v>
      </c>
      <c r="E4" s="30">
        <v>1.022</v>
      </c>
      <c r="F4" s="28" t="s">
        <v>31</v>
      </c>
      <c r="G4" s="50" t="s">
        <v>3</v>
      </c>
      <c r="H4" s="28" t="s">
        <v>56</v>
      </c>
      <c r="I4" s="29">
        <v>139993</v>
      </c>
      <c r="J4" s="30">
        <v>1.2210000000000001</v>
      </c>
      <c r="K4" s="30">
        <v>1.0069999999999999</v>
      </c>
      <c r="L4" s="28" t="s">
        <v>44</v>
      </c>
      <c r="M4" s="53" t="s">
        <v>70</v>
      </c>
      <c r="N4" s="13"/>
      <c r="O4" s="1"/>
      <c r="P4" s="1"/>
      <c r="Q4" s="1"/>
      <c r="R4" s="1"/>
      <c r="S4" s="1"/>
      <c r="T4" s="1"/>
      <c r="U4" s="1"/>
      <c r="V4" s="1"/>
      <c r="W4" s="1"/>
      <c r="X4" s="1"/>
      <c r="Y4" s="1"/>
      <c r="Z4" s="1"/>
    </row>
    <row r="5" spans="1:26" ht="28">
      <c r="A5" s="31" t="s">
        <v>4</v>
      </c>
      <c r="B5" s="2" t="s">
        <v>19</v>
      </c>
      <c r="C5" s="6">
        <v>302381</v>
      </c>
      <c r="D5" s="3">
        <v>1.5449999999999999</v>
      </c>
      <c r="E5" s="3">
        <v>1.0209999999999999</v>
      </c>
      <c r="F5" s="2" t="s">
        <v>42</v>
      </c>
      <c r="G5" s="51" t="s">
        <v>4</v>
      </c>
      <c r="H5" s="2" t="s">
        <v>57</v>
      </c>
      <c r="I5" s="6">
        <v>207293</v>
      </c>
      <c r="J5" s="3">
        <v>1.3129999999999999</v>
      </c>
      <c r="K5" s="3">
        <v>1.012</v>
      </c>
      <c r="L5" s="2" t="s">
        <v>45</v>
      </c>
      <c r="M5" s="54" t="s">
        <v>71</v>
      </c>
      <c r="N5" s="11"/>
    </row>
    <row r="6" spans="1:26" ht="28">
      <c r="A6" s="31" t="s">
        <v>5</v>
      </c>
      <c r="B6" s="2" t="s">
        <v>20</v>
      </c>
      <c r="C6" s="6">
        <v>377148</v>
      </c>
      <c r="D6" s="3">
        <v>1.651</v>
      </c>
      <c r="E6" s="3">
        <v>1.016</v>
      </c>
      <c r="F6" s="2" t="s">
        <v>32</v>
      </c>
      <c r="G6" s="51" t="s">
        <v>5</v>
      </c>
      <c r="H6" s="2" t="s">
        <v>58</v>
      </c>
      <c r="I6" s="6">
        <v>258009</v>
      </c>
      <c r="J6" s="3">
        <v>1.379</v>
      </c>
      <c r="K6" s="3">
        <v>1.014</v>
      </c>
      <c r="L6" s="2" t="s">
        <v>46</v>
      </c>
      <c r="M6" s="54" t="s">
        <v>72</v>
      </c>
      <c r="N6" s="11"/>
      <c r="O6" s="14"/>
      <c r="P6" s="14"/>
      <c r="Q6" s="14"/>
      <c r="R6" s="14"/>
      <c r="S6" s="14"/>
      <c r="T6" s="14"/>
      <c r="U6" s="14"/>
      <c r="V6" s="14"/>
      <c r="W6" s="14"/>
      <c r="X6" s="14"/>
      <c r="Y6" s="14"/>
      <c r="Z6" s="14"/>
    </row>
    <row r="7" spans="1:26" ht="28">
      <c r="A7" s="31" t="s">
        <v>6</v>
      </c>
      <c r="B7" s="2" t="s">
        <v>21</v>
      </c>
      <c r="C7" s="6">
        <v>411796</v>
      </c>
      <c r="D7" s="3">
        <v>1.7</v>
      </c>
      <c r="E7" s="3">
        <v>1.024</v>
      </c>
      <c r="F7" s="2" t="s">
        <v>33</v>
      </c>
      <c r="G7" s="51" t="s">
        <v>6</v>
      </c>
      <c r="H7" s="2" t="s">
        <v>59</v>
      </c>
      <c r="I7" s="6">
        <v>280505</v>
      </c>
      <c r="J7" s="3">
        <v>1.405</v>
      </c>
      <c r="K7" s="3">
        <v>1.016</v>
      </c>
      <c r="L7" s="2" t="s">
        <v>47</v>
      </c>
      <c r="M7" s="54" t="s">
        <v>73</v>
      </c>
      <c r="N7" s="12"/>
    </row>
    <row r="8" spans="1:26" ht="28">
      <c r="A8" s="31" t="s">
        <v>7</v>
      </c>
      <c r="B8" s="2" t="s">
        <v>27</v>
      </c>
      <c r="C8" s="6">
        <v>408480</v>
      </c>
      <c r="D8" s="3">
        <v>1.7</v>
      </c>
      <c r="E8" s="3">
        <v>1.024</v>
      </c>
      <c r="F8" s="2" t="s">
        <v>34</v>
      </c>
      <c r="G8" s="51" t="s">
        <v>7</v>
      </c>
      <c r="H8" s="2" t="s">
        <v>60</v>
      </c>
      <c r="I8" s="6">
        <v>277034</v>
      </c>
      <c r="J8" s="3">
        <v>1.411</v>
      </c>
      <c r="K8" s="3">
        <v>1.0189999999999999</v>
      </c>
      <c r="L8" s="2" t="s">
        <v>48</v>
      </c>
      <c r="M8" s="54" t="s">
        <v>74</v>
      </c>
    </row>
    <row r="9" spans="1:26" ht="28">
      <c r="A9" s="31" t="s">
        <v>8</v>
      </c>
      <c r="B9" s="2" t="s">
        <v>22</v>
      </c>
      <c r="C9" s="7">
        <v>372009</v>
      </c>
      <c r="D9" s="5">
        <v>1.663</v>
      </c>
      <c r="E9" s="5">
        <v>1.0189999999999999</v>
      </c>
      <c r="F9" s="4" t="s">
        <v>35</v>
      </c>
      <c r="G9" s="51" t="s">
        <v>8</v>
      </c>
      <c r="H9" s="2" t="s">
        <v>61</v>
      </c>
      <c r="I9" s="7">
        <v>253158</v>
      </c>
      <c r="J9" s="5">
        <v>1.401</v>
      </c>
      <c r="K9" s="5">
        <v>1.016</v>
      </c>
      <c r="L9" s="4" t="s">
        <v>49</v>
      </c>
      <c r="M9" s="54" t="s">
        <v>75</v>
      </c>
    </row>
    <row r="10" spans="1:26" ht="28">
      <c r="A10" s="31" t="s">
        <v>9</v>
      </c>
      <c r="B10" s="4" t="s">
        <v>28</v>
      </c>
      <c r="C10" s="7">
        <v>318959</v>
      </c>
      <c r="D10" s="5">
        <v>1.613</v>
      </c>
      <c r="E10" s="5">
        <v>1.004</v>
      </c>
      <c r="F10" s="4" t="s">
        <v>36</v>
      </c>
      <c r="G10" s="51" t="s">
        <v>9</v>
      </c>
      <c r="H10" s="4" t="s">
        <v>62</v>
      </c>
      <c r="I10" s="7">
        <v>215322</v>
      </c>
      <c r="J10" s="5">
        <v>1.377</v>
      </c>
      <c r="K10" s="5">
        <v>1.01</v>
      </c>
      <c r="L10" s="4" t="s">
        <v>50</v>
      </c>
      <c r="M10" s="54" t="s">
        <v>74</v>
      </c>
    </row>
    <row r="11" spans="1:26" ht="28">
      <c r="A11" s="31" t="s">
        <v>10</v>
      </c>
      <c r="B11" s="2" t="s">
        <v>23</v>
      </c>
      <c r="C11" s="6">
        <v>255134</v>
      </c>
      <c r="D11" s="3">
        <v>1.524</v>
      </c>
      <c r="E11" s="3">
        <v>1</v>
      </c>
      <c r="F11" s="2" t="s">
        <v>37</v>
      </c>
      <c r="G11" s="51" t="s">
        <v>10</v>
      </c>
      <c r="H11" s="2" t="s">
        <v>63</v>
      </c>
      <c r="I11" s="6">
        <v>173089</v>
      </c>
      <c r="J11" s="3">
        <v>1.323</v>
      </c>
      <c r="K11" s="3">
        <v>1.008</v>
      </c>
      <c r="L11" s="2" t="s">
        <v>51</v>
      </c>
      <c r="M11" s="54" t="s">
        <v>76</v>
      </c>
    </row>
    <row r="12" spans="1:26" ht="28">
      <c r="A12" s="31" t="s">
        <v>11</v>
      </c>
      <c r="B12" s="2" t="s">
        <v>29</v>
      </c>
      <c r="C12" s="6">
        <v>187469</v>
      </c>
      <c r="D12" s="3">
        <v>1.4279999999999999</v>
      </c>
      <c r="E12" s="3">
        <v>1.0029999999999999</v>
      </c>
      <c r="F12" s="2" t="s">
        <v>38</v>
      </c>
      <c r="G12" s="51" t="s">
        <v>11</v>
      </c>
      <c r="H12" s="2" t="s">
        <v>64</v>
      </c>
      <c r="I12" s="6">
        <v>127940</v>
      </c>
      <c r="J12" s="3">
        <v>1.272</v>
      </c>
      <c r="K12" s="3">
        <v>1.002</v>
      </c>
      <c r="L12" s="2" t="s">
        <v>52</v>
      </c>
      <c r="M12" s="54" t="s">
        <v>76</v>
      </c>
    </row>
    <row r="13" spans="1:26" ht="28">
      <c r="A13" s="31" t="s">
        <v>12</v>
      </c>
      <c r="B13" s="2" t="s">
        <v>24</v>
      </c>
      <c r="C13" s="6">
        <v>122013</v>
      </c>
      <c r="D13" s="3">
        <v>1.3220000000000001</v>
      </c>
      <c r="E13" s="3">
        <v>0.99399999999999999</v>
      </c>
      <c r="F13" s="2" t="s">
        <v>39</v>
      </c>
      <c r="G13" s="51" t="s">
        <v>12</v>
      </c>
      <c r="H13" s="2" t="s">
        <v>65</v>
      </c>
      <c r="I13" s="6">
        <v>87377</v>
      </c>
      <c r="J13" s="3">
        <v>1.2110000000000001</v>
      </c>
      <c r="K13" s="3">
        <v>1.0009999999999999</v>
      </c>
      <c r="L13" s="2" t="s">
        <v>53</v>
      </c>
      <c r="M13" s="54" t="s">
        <v>77</v>
      </c>
    </row>
    <row r="14" spans="1:26" ht="28">
      <c r="A14" s="31" t="s">
        <v>13</v>
      </c>
      <c r="B14" s="2" t="s">
        <v>30</v>
      </c>
      <c r="C14" s="6">
        <v>77251</v>
      </c>
      <c r="D14" s="3">
        <v>1.212</v>
      </c>
      <c r="E14" s="3">
        <v>1.0049999999999999</v>
      </c>
      <c r="F14" s="2" t="s">
        <v>40</v>
      </c>
      <c r="G14" s="51" t="s">
        <v>13</v>
      </c>
      <c r="H14" s="2" t="s">
        <v>66</v>
      </c>
      <c r="I14" s="6">
        <v>52426</v>
      </c>
      <c r="J14" s="3">
        <v>1.147</v>
      </c>
      <c r="K14" s="3">
        <v>1.0049999999999999</v>
      </c>
      <c r="L14" s="2" t="s">
        <v>54</v>
      </c>
      <c r="M14" s="54" t="s">
        <v>78</v>
      </c>
    </row>
    <row r="15" spans="1:26" ht="29" thickBot="1">
      <c r="A15" s="192" t="s">
        <v>14</v>
      </c>
      <c r="B15" s="62" t="s">
        <v>25</v>
      </c>
      <c r="C15" s="62" t="s">
        <v>43</v>
      </c>
      <c r="D15" s="63">
        <v>1.1140000000000001</v>
      </c>
      <c r="E15" s="63">
        <v>1.018</v>
      </c>
      <c r="F15" s="62" t="s">
        <v>41</v>
      </c>
      <c r="G15" s="198" t="s">
        <v>14</v>
      </c>
      <c r="H15" s="191" t="s">
        <v>67</v>
      </c>
      <c r="I15" s="56">
        <v>23673</v>
      </c>
      <c r="J15" s="57">
        <v>1.0840000000000001</v>
      </c>
      <c r="K15" s="57">
        <v>1.0029999999999999</v>
      </c>
      <c r="L15" s="58" t="s">
        <v>55</v>
      </c>
      <c r="M15" s="55" t="s">
        <v>79</v>
      </c>
    </row>
    <row r="16" spans="1:26" ht="22" thickTop="1" thickBot="1">
      <c r="A16" s="193" t="s">
        <v>126</v>
      </c>
      <c r="B16" s="214" t="s">
        <v>127</v>
      </c>
      <c r="C16" s="215"/>
      <c r="D16" s="215"/>
      <c r="E16" s="215"/>
      <c r="F16" s="216"/>
      <c r="I16" s="60"/>
      <c r="J16" s="61"/>
      <c r="K16" s="61"/>
      <c r="L16" s="60"/>
    </row>
    <row r="17" spans="1:18" ht="28" customHeight="1">
      <c r="A17" s="217" t="s">
        <v>0</v>
      </c>
      <c r="B17" s="233" t="s">
        <v>16</v>
      </c>
      <c r="C17" s="233" t="s">
        <v>309</v>
      </c>
      <c r="D17" s="233" t="s">
        <v>17</v>
      </c>
      <c r="E17" s="233" t="s">
        <v>130</v>
      </c>
      <c r="F17" s="233"/>
      <c r="K17" s="61"/>
      <c r="L17" s="60"/>
    </row>
    <row r="18" spans="1:18" ht="28" customHeight="1">
      <c r="A18" s="218"/>
      <c r="B18" s="218"/>
      <c r="C18" s="234"/>
      <c r="D18" s="234"/>
      <c r="E18" s="234"/>
      <c r="F18" s="234"/>
    </row>
    <row r="19" spans="1:18" ht="40" customHeight="1">
      <c r="A19" s="196" t="s">
        <v>276</v>
      </c>
      <c r="B19" s="194" t="s">
        <v>297</v>
      </c>
      <c r="C19" s="194">
        <v>1.478</v>
      </c>
      <c r="D19" s="194">
        <v>1.002</v>
      </c>
      <c r="E19" s="211" t="s">
        <v>288</v>
      </c>
      <c r="F19" s="211"/>
    </row>
    <row r="20" spans="1:18" ht="66" customHeight="1">
      <c r="A20" s="195" t="s">
        <v>277</v>
      </c>
      <c r="B20" s="194" t="s">
        <v>298</v>
      </c>
      <c r="C20" s="194">
        <v>1.127</v>
      </c>
      <c r="D20" s="194">
        <v>0.99299999999999999</v>
      </c>
      <c r="E20" s="211" t="s">
        <v>310</v>
      </c>
      <c r="F20" s="211"/>
    </row>
    <row r="21" spans="1:18" ht="38" customHeight="1">
      <c r="A21" s="195" t="s">
        <v>278</v>
      </c>
      <c r="B21" s="194" t="s">
        <v>299</v>
      </c>
      <c r="C21" s="194">
        <v>2.246</v>
      </c>
      <c r="D21" s="194">
        <v>1.0289999999999999</v>
      </c>
      <c r="E21" s="211" t="s">
        <v>289</v>
      </c>
      <c r="F21" s="211"/>
    </row>
    <row r="22" spans="1:18" ht="38" customHeight="1">
      <c r="A22" s="195" t="s">
        <v>279</v>
      </c>
      <c r="B22" s="194" t="s">
        <v>300</v>
      </c>
      <c r="C22" s="194">
        <v>3.427</v>
      </c>
      <c r="D22" s="194">
        <v>1.0780000000000001</v>
      </c>
      <c r="E22" s="211" t="s">
        <v>290</v>
      </c>
      <c r="F22" s="211"/>
    </row>
    <row r="23" spans="1:18" ht="58" customHeight="1">
      <c r="A23" s="195" t="s">
        <v>280</v>
      </c>
      <c r="B23" s="194" t="s">
        <v>301</v>
      </c>
      <c r="C23" s="194">
        <v>1.377</v>
      </c>
      <c r="D23" s="194">
        <v>1.008</v>
      </c>
      <c r="E23" s="243" t="s">
        <v>311</v>
      </c>
      <c r="F23" s="243"/>
    </row>
    <row r="24" spans="1:18" ht="46" customHeight="1">
      <c r="A24" s="195" t="s">
        <v>281</v>
      </c>
      <c r="B24" s="194" t="s">
        <v>302</v>
      </c>
      <c r="C24" s="194">
        <v>1.69</v>
      </c>
      <c r="D24" s="194">
        <v>1.002</v>
      </c>
      <c r="E24" s="211" t="s">
        <v>291</v>
      </c>
      <c r="F24" s="211"/>
    </row>
    <row r="25" spans="1:18" ht="43" customHeight="1">
      <c r="A25" s="195" t="s">
        <v>282</v>
      </c>
      <c r="B25" s="194" t="s">
        <v>303</v>
      </c>
      <c r="C25" s="194">
        <v>1.2170000000000001</v>
      </c>
      <c r="D25" s="194">
        <v>1.024</v>
      </c>
      <c r="E25" s="211" t="s">
        <v>292</v>
      </c>
      <c r="F25" s="211"/>
    </row>
    <row r="26" spans="1:18" ht="39" customHeight="1">
      <c r="A26" s="194" t="s">
        <v>137</v>
      </c>
      <c r="B26" s="194" t="s">
        <v>26</v>
      </c>
      <c r="C26" s="194">
        <v>1.948</v>
      </c>
      <c r="D26" s="195">
        <v>1.0029999999999999</v>
      </c>
      <c r="E26" s="211" t="s">
        <v>151</v>
      </c>
      <c r="F26" s="211"/>
      <c r="K26" s="61"/>
      <c r="L26" s="60"/>
      <c r="R26" s="15"/>
    </row>
    <row r="27" spans="1:18" ht="36" customHeight="1">
      <c r="A27" s="194" t="s">
        <v>283</v>
      </c>
      <c r="B27" s="194" t="s">
        <v>304</v>
      </c>
      <c r="C27" s="194">
        <v>1.0369999999999999</v>
      </c>
      <c r="D27" s="194">
        <v>1.0409999999999999</v>
      </c>
      <c r="E27" s="211" t="s">
        <v>293</v>
      </c>
      <c r="F27" s="211"/>
      <c r="K27" s="61"/>
      <c r="L27" s="60"/>
      <c r="R27" s="15"/>
    </row>
    <row r="28" spans="1:18" ht="38" customHeight="1">
      <c r="A28" s="194" t="s">
        <v>284</v>
      </c>
      <c r="B28" s="194" t="s">
        <v>305</v>
      </c>
      <c r="C28" s="194">
        <v>1.2589999999999999</v>
      </c>
      <c r="D28" s="194">
        <v>1.0069999999999999</v>
      </c>
      <c r="E28" s="211" t="s">
        <v>294</v>
      </c>
      <c r="F28" s="211"/>
      <c r="K28" s="61"/>
      <c r="L28" s="60"/>
      <c r="R28" s="15"/>
    </row>
    <row r="29" spans="1:18" ht="35" customHeight="1">
      <c r="A29" s="194" t="s">
        <v>286</v>
      </c>
      <c r="B29" s="194" t="s">
        <v>306</v>
      </c>
      <c r="C29" s="194">
        <v>1.218</v>
      </c>
      <c r="D29" s="194">
        <v>0.99199999999999999</v>
      </c>
      <c r="E29" s="211" t="s">
        <v>295</v>
      </c>
      <c r="F29" s="211"/>
      <c r="K29" s="61"/>
      <c r="L29" s="60"/>
      <c r="R29" s="15"/>
    </row>
    <row r="30" spans="1:18" ht="41" customHeight="1">
      <c r="A30" s="194" t="s">
        <v>287</v>
      </c>
      <c r="B30" s="194" t="s">
        <v>307</v>
      </c>
      <c r="C30" s="194">
        <v>1.079</v>
      </c>
      <c r="D30" s="194">
        <v>1.0329999999999999</v>
      </c>
      <c r="E30" s="211" t="s">
        <v>312</v>
      </c>
      <c r="F30" s="211"/>
      <c r="K30" s="61"/>
      <c r="L30" s="60"/>
      <c r="R30" s="15"/>
    </row>
    <row r="31" spans="1:18" ht="43" customHeight="1">
      <c r="A31" s="194" t="s">
        <v>285</v>
      </c>
      <c r="B31" s="194" t="s">
        <v>308</v>
      </c>
      <c r="C31" s="194">
        <v>1.06</v>
      </c>
      <c r="D31" s="194">
        <v>1.0109999999999999</v>
      </c>
      <c r="E31" s="211" t="s">
        <v>296</v>
      </c>
      <c r="F31" s="211"/>
      <c r="K31" s="61"/>
      <c r="L31" s="60"/>
      <c r="R31" s="15"/>
    </row>
    <row r="32" spans="1:18" ht="56" customHeight="1">
      <c r="A32" s="194" t="s">
        <v>138</v>
      </c>
      <c r="B32" s="194" t="s">
        <v>149</v>
      </c>
      <c r="C32" s="194">
        <v>1.018</v>
      </c>
      <c r="D32" s="195">
        <v>1.0009999999999999</v>
      </c>
      <c r="E32" s="213" t="s">
        <v>313</v>
      </c>
      <c r="F32" s="213"/>
      <c r="K32" s="61"/>
      <c r="L32" s="60"/>
      <c r="R32" s="15"/>
    </row>
    <row r="33" spans="1:12" ht="52" customHeight="1" thickBot="1">
      <c r="A33" s="197" t="s">
        <v>156</v>
      </c>
      <c r="B33" s="26" t="s">
        <v>149</v>
      </c>
      <c r="C33" s="197">
        <v>1.0009999999999999</v>
      </c>
      <c r="D33" s="26">
        <v>1.0029999999999999</v>
      </c>
      <c r="E33" s="212" t="s">
        <v>150</v>
      </c>
      <c r="F33" s="212"/>
    </row>
    <row r="34" spans="1:12" ht="17" customHeight="1">
      <c r="A34" s="219" t="s">
        <v>158</v>
      </c>
      <c r="B34" s="220"/>
      <c r="C34" s="220"/>
      <c r="D34" s="220"/>
      <c r="E34" s="220"/>
      <c r="F34" s="220"/>
      <c r="G34" s="220"/>
      <c r="H34" s="220"/>
      <c r="I34" s="220"/>
      <c r="J34" s="220"/>
      <c r="K34" s="221"/>
      <c r="L34" s="65"/>
    </row>
    <row r="35" spans="1:12">
      <c r="A35" s="222"/>
      <c r="B35" s="223"/>
      <c r="C35" s="223"/>
      <c r="D35" s="223"/>
      <c r="E35" s="223"/>
      <c r="F35" s="223"/>
      <c r="G35" s="223"/>
      <c r="H35" s="223"/>
      <c r="I35" s="223"/>
      <c r="J35" s="223"/>
      <c r="K35" s="224"/>
      <c r="L35" s="65"/>
    </row>
    <row r="36" spans="1:12">
      <c r="A36" s="222"/>
      <c r="B36" s="223"/>
      <c r="C36" s="223"/>
      <c r="D36" s="223"/>
      <c r="E36" s="223"/>
      <c r="F36" s="223"/>
      <c r="G36" s="223"/>
      <c r="H36" s="223"/>
      <c r="I36" s="223"/>
      <c r="J36" s="223"/>
      <c r="K36" s="224"/>
      <c r="L36" s="65"/>
    </row>
    <row r="37" spans="1:12">
      <c r="A37" s="222"/>
      <c r="B37" s="223"/>
      <c r="C37" s="223"/>
      <c r="D37" s="223"/>
      <c r="E37" s="223"/>
      <c r="F37" s="223"/>
      <c r="G37" s="223"/>
      <c r="H37" s="223"/>
      <c r="I37" s="223"/>
      <c r="J37" s="223"/>
      <c r="K37" s="224"/>
      <c r="L37" s="65"/>
    </row>
    <row r="38" spans="1:12">
      <c r="A38" s="222"/>
      <c r="B38" s="223"/>
      <c r="C38" s="223"/>
      <c r="D38" s="223"/>
      <c r="E38" s="223"/>
      <c r="F38" s="223"/>
      <c r="G38" s="223"/>
      <c r="H38" s="223"/>
      <c r="I38" s="223"/>
      <c r="J38" s="223"/>
      <c r="K38" s="224"/>
      <c r="L38" s="65"/>
    </row>
    <row r="39" spans="1:12">
      <c r="A39" s="222"/>
      <c r="B39" s="223"/>
      <c r="C39" s="223"/>
      <c r="D39" s="223"/>
      <c r="E39" s="223"/>
      <c r="F39" s="223"/>
      <c r="G39" s="223"/>
      <c r="H39" s="223"/>
      <c r="I39" s="223"/>
      <c r="J39" s="223"/>
      <c r="K39" s="224"/>
      <c r="L39" s="65"/>
    </row>
    <row r="40" spans="1:12">
      <c r="A40" s="222"/>
      <c r="B40" s="223"/>
      <c r="C40" s="223"/>
      <c r="D40" s="223"/>
      <c r="E40" s="223"/>
      <c r="F40" s="223"/>
      <c r="G40" s="223"/>
      <c r="H40" s="223"/>
      <c r="I40" s="223"/>
      <c r="J40" s="223"/>
      <c r="K40" s="224"/>
      <c r="L40" s="65"/>
    </row>
    <row r="41" spans="1:12">
      <c r="A41" s="222"/>
      <c r="B41" s="223"/>
      <c r="C41" s="223"/>
      <c r="D41" s="223"/>
      <c r="E41" s="223"/>
      <c r="F41" s="223"/>
      <c r="G41" s="223"/>
      <c r="H41" s="223"/>
      <c r="I41" s="223"/>
      <c r="J41" s="223"/>
      <c r="K41" s="224"/>
      <c r="L41" s="65"/>
    </row>
    <row r="42" spans="1:12">
      <c r="A42" s="222"/>
      <c r="B42" s="223"/>
      <c r="C42" s="223"/>
      <c r="D42" s="223"/>
      <c r="E42" s="223"/>
      <c r="F42" s="223"/>
      <c r="G42" s="223"/>
      <c r="H42" s="223"/>
      <c r="I42" s="223"/>
      <c r="J42" s="223"/>
      <c r="K42" s="224"/>
      <c r="L42" s="65"/>
    </row>
    <row r="43" spans="1:12" ht="31" customHeight="1" thickBot="1">
      <c r="A43" s="225"/>
      <c r="B43" s="226"/>
      <c r="C43" s="226"/>
      <c r="D43" s="226"/>
      <c r="E43" s="226"/>
      <c r="F43" s="226"/>
      <c r="G43" s="226"/>
      <c r="H43" s="226"/>
      <c r="I43" s="226"/>
      <c r="J43" s="226"/>
      <c r="K43" s="227"/>
      <c r="L43" s="65"/>
    </row>
    <row r="44" spans="1:12">
      <c r="A44" s="64"/>
      <c r="B44" s="65"/>
      <c r="C44" s="65"/>
      <c r="D44" s="65"/>
      <c r="E44" s="65"/>
      <c r="F44" s="65"/>
      <c r="G44" s="65"/>
      <c r="H44" s="65"/>
      <c r="I44" s="65"/>
      <c r="J44" s="65"/>
      <c r="K44" s="65"/>
      <c r="L44" s="65"/>
    </row>
    <row r="45" spans="1:12">
      <c r="A45" s="64"/>
      <c r="B45" s="65"/>
      <c r="C45" s="65"/>
      <c r="D45" s="65"/>
      <c r="E45" s="65"/>
      <c r="F45" s="65"/>
      <c r="G45" s="65"/>
      <c r="H45" s="65"/>
      <c r="I45" s="65"/>
      <c r="J45" s="65"/>
      <c r="K45" s="65"/>
      <c r="L45" s="65"/>
    </row>
    <row r="46" spans="1:12">
      <c r="A46" s="64"/>
      <c r="B46" s="65"/>
      <c r="C46" s="65"/>
      <c r="D46" s="65"/>
      <c r="E46" s="65"/>
      <c r="F46" s="65"/>
      <c r="G46" s="65"/>
      <c r="H46" s="65"/>
      <c r="I46" s="65"/>
      <c r="J46" s="65"/>
      <c r="K46" s="65"/>
      <c r="L46" s="65"/>
    </row>
    <row r="47" spans="1:12">
      <c r="A47" s="64"/>
      <c r="B47" s="65"/>
      <c r="C47" s="65"/>
      <c r="D47" s="65"/>
      <c r="E47" s="65"/>
      <c r="F47" s="65"/>
      <c r="G47" s="65"/>
      <c r="H47" s="65"/>
      <c r="I47" s="65"/>
      <c r="J47" s="65"/>
      <c r="K47" s="65"/>
      <c r="L47" s="65"/>
    </row>
    <row r="48" spans="1:12">
      <c r="G48" s="207"/>
    </row>
    <row r="49" spans="7:7">
      <c r="G49" s="208"/>
    </row>
    <row r="50" spans="7:7">
      <c r="G50" s="208"/>
    </row>
    <row r="51" spans="7:7">
      <c r="G51" s="208"/>
    </row>
  </sheetData>
  <mergeCells count="38">
    <mergeCell ref="M2:M3"/>
    <mergeCell ref="K2:K3"/>
    <mergeCell ref="B1:F1"/>
    <mergeCell ref="H1:L1"/>
    <mergeCell ref="L2:L3"/>
    <mergeCell ref="F2:F3"/>
    <mergeCell ref="A17:A18"/>
    <mergeCell ref="A34:K43"/>
    <mergeCell ref="A2:A3"/>
    <mergeCell ref="B2:B3"/>
    <mergeCell ref="C2:C3"/>
    <mergeCell ref="D2:D3"/>
    <mergeCell ref="E2:E3"/>
    <mergeCell ref="B17:B18"/>
    <mergeCell ref="C17:C18"/>
    <mergeCell ref="D17:D18"/>
    <mergeCell ref="H2:H3"/>
    <mergeCell ref="I2:I3"/>
    <mergeCell ref="J2:J3"/>
    <mergeCell ref="E30:F30"/>
    <mergeCell ref="E28:F28"/>
    <mergeCell ref="E29:F29"/>
    <mergeCell ref="G48:G51"/>
    <mergeCell ref="G2:G3"/>
    <mergeCell ref="E31:F31"/>
    <mergeCell ref="E33:F33"/>
    <mergeCell ref="E32:F32"/>
    <mergeCell ref="B16:F16"/>
    <mergeCell ref="E23:F23"/>
    <mergeCell ref="E24:F24"/>
    <mergeCell ref="E25:F25"/>
    <mergeCell ref="E26:F26"/>
    <mergeCell ref="E27:F27"/>
    <mergeCell ref="E17:F18"/>
    <mergeCell ref="E19:F19"/>
    <mergeCell ref="E20:F20"/>
    <mergeCell ref="E21:F21"/>
    <mergeCell ref="E22:F22"/>
  </mergeCells>
  <phoneticPr fontId="7" type="noConversion"/>
  <hyperlinks>
    <hyperlink ref="E32" r:id="rId1" xr:uid="{B9C628C9-FD26-764A-B07F-CDEA7D8136D8}"/>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7120C-844D-E942-8DE3-EC9278CB81A2}">
  <dimension ref="A1:L34"/>
  <sheetViews>
    <sheetView workbookViewId="0">
      <selection activeCell="E6" sqref="E6"/>
    </sheetView>
  </sheetViews>
  <sheetFormatPr baseColWidth="10" defaultRowHeight="16"/>
  <cols>
    <col min="1" max="1" width="1.6640625" customWidth="1"/>
    <col min="12" max="12" width="1.6640625" customWidth="1"/>
  </cols>
  <sheetData>
    <row r="1" spans="1:12" ht="10" customHeight="1" thickBot="1">
      <c r="A1" s="130"/>
      <c r="B1" s="81"/>
      <c r="C1" s="81"/>
      <c r="D1" s="81"/>
      <c r="E1" s="81"/>
      <c r="F1" s="81"/>
      <c r="G1" s="81"/>
      <c r="H1" s="81"/>
      <c r="I1" s="81"/>
      <c r="J1" s="81"/>
      <c r="K1" s="81"/>
      <c r="L1" s="82"/>
    </row>
    <row r="2" spans="1:12" s="21" customFormat="1" ht="21" thickBot="1">
      <c r="A2" s="155"/>
      <c r="B2" s="153" t="s">
        <v>92</v>
      </c>
      <c r="C2" s="256" t="s">
        <v>131</v>
      </c>
      <c r="D2" s="257"/>
      <c r="E2" s="257"/>
      <c r="F2" s="258"/>
      <c r="G2" s="154" t="s">
        <v>68</v>
      </c>
      <c r="H2" s="244" t="s">
        <v>132</v>
      </c>
      <c r="I2" s="245"/>
      <c r="J2" s="245"/>
      <c r="K2" s="246"/>
      <c r="L2" s="156"/>
    </row>
    <row r="3" spans="1:12" ht="21" customHeight="1" thickBot="1">
      <c r="A3" s="84"/>
      <c r="B3" s="157"/>
      <c r="C3" s="20" t="s">
        <v>84</v>
      </c>
      <c r="D3" s="20" t="s">
        <v>125</v>
      </c>
      <c r="E3" s="20" t="s">
        <v>81</v>
      </c>
      <c r="F3" s="20" t="s">
        <v>82</v>
      </c>
      <c r="G3" s="46"/>
      <c r="H3" s="20" t="s">
        <v>84</v>
      </c>
      <c r="I3" s="20" t="s">
        <v>125</v>
      </c>
      <c r="J3" s="20" t="s">
        <v>81</v>
      </c>
      <c r="K3" s="158" t="s">
        <v>82</v>
      </c>
      <c r="L3" s="83"/>
    </row>
    <row r="4" spans="1:12" ht="19" thickBot="1">
      <c r="A4" s="84"/>
      <c r="B4" s="262" t="s">
        <v>124</v>
      </c>
      <c r="C4" s="263"/>
      <c r="D4" s="263"/>
      <c r="E4" s="263"/>
      <c r="F4" s="263"/>
      <c r="G4" s="263"/>
      <c r="H4" s="263"/>
      <c r="I4" s="263"/>
      <c r="J4" s="263"/>
      <c r="K4" s="264"/>
      <c r="L4" s="83"/>
    </row>
    <row r="5" spans="1:12">
      <c r="A5" s="84"/>
      <c r="B5" s="141" t="s">
        <v>91</v>
      </c>
      <c r="C5" s="134">
        <v>0.93799999999999994</v>
      </c>
      <c r="D5" s="137">
        <v>8.2879999999999996E-116</v>
      </c>
      <c r="E5" s="134">
        <v>0.04</v>
      </c>
      <c r="F5" s="134">
        <v>22.87</v>
      </c>
      <c r="G5" s="47" t="s">
        <v>91</v>
      </c>
      <c r="H5" s="134">
        <v>0.93899999999999995</v>
      </c>
      <c r="I5" s="137">
        <v>3.9699999999999997E-96</v>
      </c>
      <c r="J5" s="134">
        <v>0.05</v>
      </c>
      <c r="K5" s="73">
        <v>20.81</v>
      </c>
      <c r="L5" s="83"/>
    </row>
    <row r="6" spans="1:12" ht="17" customHeight="1" thickBot="1">
      <c r="A6" s="84"/>
      <c r="B6" s="135" t="s">
        <v>83</v>
      </c>
      <c r="C6" s="17">
        <v>-5.8999999999999997E-2</v>
      </c>
      <c r="D6" s="18">
        <v>4.0000000000000003E-5</v>
      </c>
      <c r="E6" s="17">
        <v>0.01</v>
      </c>
      <c r="F6" s="17">
        <v>-4.1070000000000002</v>
      </c>
      <c r="G6" s="48" t="s">
        <v>83</v>
      </c>
      <c r="H6" s="17">
        <v>-8.5999999999999993E-2</v>
      </c>
      <c r="I6" s="18">
        <v>2.26E-5</v>
      </c>
      <c r="J6" s="17">
        <v>0.02</v>
      </c>
      <c r="K6" s="72">
        <v>-4.24</v>
      </c>
      <c r="L6" s="83"/>
    </row>
    <row r="7" spans="1:12" ht="17" thickBot="1">
      <c r="A7" s="84"/>
      <c r="B7" s="259" t="s">
        <v>85</v>
      </c>
      <c r="C7" s="260"/>
      <c r="D7" s="260"/>
      <c r="E7" s="260"/>
      <c r="F7" s="260"/>
      <c r="G7" s="260"/>
      <c r="H7" s="260"/>
      <c r="I7" s="260"/>
      <c r="J7" s="260"/>
      <c r="K7" s="261"/>
      <c r="L7" s="83"/>
    </row>
    <row r="8" spans="1:12">
      <c r="A8" s="84"/>
      <c r="B8" s="141" t="s">
        <v>2</v>
      </c>
      <c r="C8" s="134">
        <v>0.96299999999999997</v>
      </c>
      <c r="D8" s="137">
        <v>6.4799999999999997E-134</v>
      </c>
      <c r="E8" s="134">
        <v>0.04</v>
      </c>
      <c r="F8" s="134">
        <v>24.63</v>
      </c>
      <c r="G8" s="47" t="s">
        <v>2</v>
      </c>
      <c r="H8" s="134">
        <v>0.96399999999999997</v>
      </c>
      <c r="I8" s="137">
        <v>3.7500000000000001E-106</v>
      </c>
      <c r="J8" s="134">
        <v>0.04</v>
      </c>
      <c r="K8" s="73">
        <v>21.88</v>
      </c>
      <c r="L8" s="83"/>
    </row>
    <row r="9" spans="1:12" ht="17" customHeight="1" thickBot="1">
      <c r="A9" s="84"/>
      <c r="B9" s="135" t="s">
        <v>83</v>
      </c>
      <c r="C9" s="17">
        <v>-5.1999999999999998E-2</v>
      </c>
      <c r="D9" s="18">
        <v>5.8300000000000001E-5</v>
      </c>
      <c r="E9" s="17">
        <v>0.01</v>
      </c>
      <c r="F9" s="17">
        <v>-4.01</v>
      </c>
      <c r="G9" s="48" t="s">
        <v>83</v>
      </c>
      <c r="H9" s="17">
        <v>-7.8E-2</v>
      </c>
      <c r="I9" s="18">
        <v>3.1699999999999998E-5</v>
      </c>
      <c r="J9" s="17">
        <v>0.02</v>
      </c>
      <c r="K9" s="72">
        <v>-4.16</v>
      </c>
      <c r="L9" s="83"/>
    </row>
    <row r="10" spans="1:12" ht="17" thickBot="1">
      <c r="A10" s="84"/>
      <c r="B10" s="259" t="s">
        <v>86</v>
      </c>
      <c r="C10" s="260"/>
      <c r="D10" s="260"/>
      <c r="E10" s="260"/>
      <c r="F10" s="260"/>
      <c r="G10" s="260"/>
      <c r="H10" s="260"/>
      <c r="I10" s="260"/>
      <c r="J10" s="260"/>
      <c r="K10" s="261"/>
      <c r="L10" s="83"/>
    </row>
    <row r="11" spans="1:12">
      <c r="A11" s="84"/>
      <c r="B11" s="141" t="s">
        <v>2</v>
      </c>
      <c r="C11" s="134">
        <v>1.0029999999999999</v>
      </c>
      <c r="D11" s="137">
        <v>8.4000000000000003E-139</v>
      </c>
      <c r="E11" s="134">
        <v>0.04</v>
      </c>
      <c r="F11" s="134">
        <v>25.08</v>
      </c>
      <c r="G11" s="47" t="s">
        <v>2</v>
      </c>
      <c r="H11" s="134">
        <v>0.98199999999999998</v>
      </c>
      <c r="I11" s="137">
        <v>1.9099999999999999E-97</v>
      </c>
      <c r="J11" s="134">
        <v>0.05</v>
      </c>
      <c r="K11" s="73">
        <v>20.95</v>
      </c>
      <c r="L11" s="83"/>
    </row>
    <row r="12" spans="1:12" ht="17" customHeight="1" thickBot="1">
      <c r="A12" s="84"/>
      <c r="B12" s="135" t="s">
        <v>83</v>
      </c>
      <c r="C12" s="17">
        <v>-4.5999999999999999E-2</v>
      </c>
      <c r="D12" s="17">
        <v>1E-3</v>
      </c>
      <c r="E12" s="17">
        <v>0.01</v>
      </c>
      <c r="F12" s="17">
        <v>-3.22</v>
      </c>
      <c r="G12" s="48" t="s">
        <v>83</v>
      </c>
      <c r="H12" s="17">
        <v>-6.9000000000000006E-2</v>
      </c>
      <c r="I12" s="18">
        <v>7.8200000000000003E-4</v>
      </c>
      <c r="J12" s="17">
        <v>0.02</v>
      </c>
      <c r="K12" s="72">
        <v>-3.36</v>
      </c>
      <c r="L12" s="83"/>
    </row>
    <row r="13" spans="1:12" ht="17" thickBot="1">
      <c r="A13" s="84"/>
      <c r="B13" s="259" t="s">
        <v>87</v>
      </c>
      <c r="C13" s="260"/>
      <c r="D13" s="260"/>
      <c r="E13" s="260"/>
      <c r="F13" s="260"/>
      <c r="G13" s="260"/>
      <c r="H13" s="260"/>
      <c r="I13" s="260"/>
      <c r="J13" s="260"/>
      <c r="K13" s="261"/>
      <c r="L13" s="83"/>
    </row>
    <row r="14" spans="1:12">
      <c r="A14" s="84"/>
      <c r="B14" s="141" t="s">
        <v>2</v>
      </c>
      <c r="C14" s="134">
        <v>1.012</v>
      </c>
      <c r="D14" s="137">
        <v>1.96E-132</v>
      </c>
      <c r="E14" s="134">
        <v>0.04</v>
      </c>
      <c r="F14" s="134">
        <v>24.49</v>
      </c>
      <c r="G14" s="47" t="s">
        <v>2</v>
      </c>
      <c r="H14" s="134">
        <v>1.0009999999999999</v>
      </c>
      <c r="I14" s="137">
        <v>8.31E-97</v>
      </c>
      <c r="J14" s="134">
        <v>0.05</v>
      </c>
      <c r="K14" s="73">
        <v>20.88</v>
      </c>
      <c r="L14" s="83"/>
    </row>
    <row r="15" spans="1:12" ht="17" customHeight="1" thickBot="1">
      <c r="A15" s="84"/>
      <c r="B15" s="135" t="s">
        <v>83</v>
      </c>
      <c r="C15" s="17">
        <v>-0.05</v>
      </c>
      <c r="D15" s="17">
        <v>2E-3</v>
      </c>
      <c r="E15" s="17">
        <v>0.02</v>
      </c>
      <c r="F15" s="17">
        <v>-3.05</v>
      </c>
      <c r="G15" s="48" t="s">
        <v>83</v>
      </c>
      <c r="H15" s="17">
        <v>-6.3E-2</v>
      </c>
      <c r="I15" s="17">
        <v>5.0000000000000001E-3</v>
      </c>
      <c r="J15" s="17">
        <v>0.02</v>
      </c>
      <c r="K15" s="72">
        <v>-2.78</v>
      </c>
      <c r="L15" s="83"/>
    </row>
    <row r="16" spans="1:12" ht="17" thickBot="1">
      <c r="A16" s="84"/>
      <c r="B16" s="265" t="s">
        <v>88</v>
      </c>
      <c r="C16" s="266"/>
      <c r="D16" s="266"/>
      <c r="E16" s="266"/>
      <c r="F16" s="266"/>
      <c r="G16" s="266"/>
      <c r="H16" s="266"/>
      <c r="I16" s="266"/>
      <c r="J16" s="266"/>
      <c r="K16" s="267"/>
      <c r="L16" s="83"/>
    </row>
    <row r="17" spans="1:12">
      <c r="A17" s="84"/>
      <c r="B17" s="141" t="s">
        <v>2</v>
      </c>
      <c r="C17" s="134">
        <v>1.024</v>
      </c>
      <c r="D17" s="137">
        <v>1.7499999999999999E-138</v>
      </c>
      <c r="E17" s="134">
        <v>0.04</v>
      </c>
      <c r="F17" s="134">
        <v>25.05</v>
      </c>
      <c r="G17" s="47" t="s">
        <v>2</v>
      </c>
      <c r="H17" s="134">
        <v>1.018</v>
      </c>
      <c r="I17" s="137">
        <v>2.0899999999999999E-88</v>
      </c>
      <c r="J17" s="134">
        <v>0.05</v>
      </c>
      <c r="K17" s="73">
        <v>19.93</v>
      </c>
      <c r="L17" s="83"/>
    </row>
    <row r="18" spans="1:12" ht="17" customHeight="1" thickBot="1">
      <c r="A18" s="84"/>
      <c r="B18" s="135" t="s">
        <v>83</v>
      </c>
      <c r="C18" s="17">
        <v>-0.06</v>
      </c>
      <c r="D18" s="17">
        <v>2E-3</v>
      </c>
      <c r="E18" s="17">
        <v>0.02</v>
      </c>
      <c r="F18" s="17">
        <v>-3.14</v>
      </c>
      <c r="G18" s="48" t="s">
        <v>83</v>
      </c>
      <c r="H18" s="17">
        <v>-6.6000000000000003E-2</v>
      </c>
      <c r="I18" s="17">
        <v>9.4999999999999998E-3</v>
      </c>
      <c r="J18" s="17">
        <v>0.03</v>
      </c>
      <c r="K18" s="72">
        <v>-2.59</v>
      </c>
      <c r="L18" s="83"/>
    </row>
    <row r="19" spans="1:12" ht="17" thickBot="1">
      <c r="A19" s="84"/>
      <c r="B19" s="259" t="s">
        <v>89</v>
      </c>
      <c r="C19" s="260"/>
      <c r="D19" s="260"/>
      <c r="E19" s="260"/>
      <c r="F19" s="260"/>
      <c r="G19" s="260"/>
      <c r="H19" s="260"/>
      <c r="I19" s="260"/>
      <c r="J19" s="260"/>
      <c r="K19" s="261"/>
      <c r="L19" s="83"/>
    </row>
    <row r="20" spans="1:12">
      <c r="A20" s="84"/>
      <c r="B20" s="141" t="s">
        <v>2</v>
      </c>
      <c r="C20" s="134">
        <v>1.0429999999999999</v>
      </c>
      <c r="D20" s="137">
        <v>8.1899999999999994E-126</v>
      </c>
      <c r="E20" s="134">
        <v>0.04</v>
      </c>
      <c r="F20" s="134">
        <v>23.86</v>
      </c>
      <c r="G20" s="47" t="s">
        <v>2</v>
      </c>
      <c r="H20" s="134">
        <v>1.032</v>
      </c>
      <c r="I20" s="137">
        <v>2.1099999999999999E-80</v>
      </c>
      <c r="J20" s="134">
        <v>0.05</v>
      </c>
      <c r="K20" s="73">
        <v>18.989999999999998</v>
      </c>
      <c r="L20" s="83"/>
    </row>
    <row r="21" spans="1:12" ht="17" customHeight="1" thickBot="1">
      <c r="A21" s="84"/>
      <c r="B21" s="135" t="s">
        <v>83</v>
      </c>
      <c r="C21" s="17">
        <v>-0.06</v>
      </c>
      <c r="D21" s="17">
        <v>3.0000000000000001E-3</v>
      </c>
      <c r="E21" s="17">
        <v>0.02</v>
      </c>
      <c r="F21" s="17">
        <v>-2.96</v>
      </c>
      <c r="G21" s="48" t="s">
        <v>83</v>
      </c>
      <c r="H21" s="17">
        <v>-6.0999999999999999E-2</v>
      </c>
      <c r="I21" s="17">
        <v>3.1E-2</v>
      </c>
      <c r="J21" s="17">
        <v>0.03</v>
      </c>
      <c r="K21" s="72">
        <v>-2.13</v>
      </c>
      <c r="L21" s="83"/>
    </row>
    <row r="22" spans="1:12" ht="17" thickBot="1">
      <c r="A22" s="84"/>
      <c r="B22" s="259" t="s">
        <v>90</v>
      </c>
      <c r="C22" s="260"/>
      <c r="D22" s="260"/>
      <c r="E22" s="260"/>
      <c r="F22" s="260"/>
      <c r="G22" s="260"/>
      <c r="H22" s="260"/>
      <c r="I22" s="260"/>
      <c r="J22" s="260"/>
      <c r="K22" s="261"/>
      <c r="L22" s="83"/>
    </row>
    <row r="23" spans="1:12">
      <c r="A23" s="84"/>
      <c r="B23" s="141" t="s">
        <v>2</v>
      </c>
      <c r="C23" s="134">
        <v>1.0609999999999999</v>
      </c>
      <c r="D23" s="137">
        <v>4.0500000000000004E-102</v>
      </c>
      <c r="E23" s="134">
        <v>0.05</v>
      </c>
      <c r="F23" s="134">
        <v>21.46</v>
      </c>
      <c r="G23" s="47" t="s">
        <v>2</v>
      </c>
      <c r="H23" s="134">
        <v>1.048</v>
      </c>
      <c r="I23" s="137">
        <v>1.6200000000000001E-65</v>
      </c>
      <c r="J23" s="134">
        <v>0.06</v>
      </c>
      <c r="K23" s="73">
        <v>17.09</v>
      </c>
      <c r="L23" s="83"/>
    </row>
    <row r="24" spans="1:12" ht="16" customHeight="1" thickBot="1">
      <c r="A24" s="84"/>
      <c r="B24" s="141" t="s">
        <v>83</v>
      </c>
      <c r="C24" s="134">
        <v>-7.1999999999999995E-2</v>
      </c>
      <c r="D24" s="134">
        <v>7.0000000000000001E-3</v>
      </c>
      <c r="E24" s="134">
        <v>0.03</v>
      </c>
      <c r="F24" s="134">
        <v>-2.72</v>
      </c>
      <c r="G24" s="49" t="s">
        <v>83</v>
      </c>
      <c r="H24" s="134">
        <v>-6.8000000000000005E-2</v>
      </c>
      <c r="I24" s="134">
        <v>4.1000000000000002E-2</v>
      </c>
      <c r="J24" s="134">
        <v>0.03</v>
      </c>
      <c r="K24" s="73"/>
      <c r="L24" s="83"/>
    </row>
    <row r="25" spans="1:12">
      <c r="A25" s="84"/>
      <c r="B25" s="247" t="s">
        <v>155</v>
      </c>
      <c r="C25" s="248"/>
      <c r="D25" s="248"/>
      <c r="E25" s="248"/>
      <c r="F25" s="248"/>
      <c r="G25" s="248"/>
      <c r="H25" s="248"/>
      <c r="I25" s="248"/>
      <c r="J25" s="248"/>
      <c r="K25" s="249"/>
      <c r="L25" s="83"/>
    </row>
    <row r="26" spans="1:12">
      <c r="A26" s="84"/>
      <c r="B26" s="250"/>
      <c r="C26" s="251"/>
      <c r="D26" s="251"/>
      <c r="E26" s="251"/>
      <c r="F26" s="251"/>
      <c r="G26" s="251"/>
      <c r="H26" s="251"/>
      <c r="I26" s="251"/>
      <c r="J26" s="251"/>
      <c r="K26" s="252"/>
      <c r="L26" s="83"/>
    </row>
    <row r="27" spans="1:12">
      <c r="A27" s="84"/>
      <c r="B27" s="250"/>
      <c r="C27" s="251"/>
      <c r="D27" s="251"/>
      <c r="E27" s="251"/>
      <c r="F27" s="251"/>
      <c r="G27" s="251"/>
      <c r="H27" s="251"/>
      <c r="I27" s="251"/>
      <c r="J27" s="251"/>
      <c r="K27" s="252"/>
      <c r="L27" s="83"/>
    </row>
    <row r="28" spans="1:12">
      <c r="A28" s="84"/>
      <c r="B28" s="250"/>
      <c r="C28" s="251"/>
      <c r="D28" s="251"/>
      <c r="E28" s="251"/>
      <c r="F28" s="251"/>
      <c r="G28" s="251"/>
      <c r="H28" s="251"/>
      <c r="I28" s="251"/>
      <c r="J28" s="251"/>
      <c r="K28" s="252"/>
      <c r="L28" s="83"/>
    </row>
    <row r="29" spans="1:12">
      <c r="A29" s="84"/>
      <c r="B29" s="250"/>
      <c r="C29" s="251"/>
      <c r="D29" s="251"/>
      <c r="E29" s="251"/>
      <c r="F29" s="251"/>
      <c r="G29" s="251"/>
      <c r="H29" s="251"/>
      <c r="I29" s="251"/>
      <c r="J29" s="251"/>
      <c r="K29" s="252"/>
      <c r="L29" s="83"/>
    </row>
    <row r="30" spans="1:12">
      <c r="A30" s="84"/>
      <c r="B30" s="250"/>
      <c r="C30" s="251"/>
      <c r="D30" s="251"/>
      <c r="E30" s="251"/>
      <c r="F30" s="251"/>
      <c r="G30" s="251"/>
      <c r="H30" s="251"/>
      <c r="I30" s="251"/>
      <c r="J30" s="251"/>
      <c r="K30" s="252"/>
      <c r="L30" s="83"/>
    </row>
    <row r="31" spans="1:12">
      <c r="A31" s="84"/>
      <c r="B31" s="250"/>
      <c r="C31" s="251"/>
      <c r="D31" s="251"/>
      <c r="E31" s="251"/>
      <c r="F31" s="251"/>
      <c r="G31" s="251"/>
      <c r="H31" s="251"/>
      <c r="I31" s="251"/>
      <c r="J31" s="251"/>
      <c r="K31" s="252"/>
      <c r="L31" s="83"/>
    </row>
    <row r="32" spans="1:12">
      <c r="A32" s="84"/>
      <c r="B32" s="250"/>
      <c r="C32" s="251"/>
      <c r="D32" s="251"/>
      <c r="E32" s="251"/>
      <c r="F32" s="251"/>
      <c r="G32" s="251"/>
      <c r="H32" s="251"/>
      <c r="I32" s="251"/>
      <c r="J32" s="251"/>
      <c r="K32" s="252"/>
      <c r="L32" s="83"/>
    </row>
    <row r="33" spans="1:12" ht="17" thickBot="1">
      <c r="A33" s="84"/>
      <c r="B33" s="253"/>
      <c r="C33" s="254"/>
      <c r="D33" s="254"/>
      <c r="E33" s="254"/>
      <c r="F33" s="254"/>
      <c r="G33" s="254"/>
      <c r="H33" s="254"/>
      <c r="I33" s="254"/>
      <c r="J33" s="254"/>
      <c r="K33" s="255"/>
      <c r="L33" s="83"/>
    </row>
    <row r="34" spans="1:12" ht="10" customHeight="1" thickBot="1">
      <c r="A34" s="85"/>
      <c r="B34" s="86"/>
      <c r="C34" s="86"/>
      <c r="D34" s="86"/>
      <c r="E34" s="86"/>
      <c r="F34" s="86"/>
      <c r="G34" s="86"/>
      <c r="H34" s="86"/>
      <c r="I34" s="86"/>
      <c r="J34" s="86"/>
      <c r="K34" s="86"/>
      <c r="L34" s="87"/>
    </row>
  </sheetData>
  <mergeCells count="10">
    <mergeCell ref="H2:K2"/>
    <mergeCell ref="B25:K33"/>
    <mergeCell ref="C2:F2"/>
    <mergeCell ref="B22:K22"/>
    <mergeCell ref="B4:K4"/>
    <mergeCell ref="B7:K7"/>
    <mergeCell ref="B10:K10"/>
    <mergeCell ref="B13:K13"/>
    <mergeCell ref="B16:K16"/>
    <mergeCell ref="B19:K1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CC786-243B-3043-996A-27EF4B040A9A}">
  <dimension ref="A1:L42"/>
  <sheetViews>
    <sheetView topLeftCell="A4" zoomScale="80" zoomScaleNormal="80" workbookViewId="0"/>
  </sheetViews>
  <sheetFormatPr baseColWidth="10" defaultRowHeight="16"/>
  <cols>
    <col min="1" max="1" width="1.6640625" customWidth="1"/>
    <col min="12" max="12" width="1.6640625" customWidth="1"/>
  </cols>
  <sheetData>
    <row r="1" spans="1:12" ht="9" customHeight="1" thickBot="1">
      <c r="A1" s="130"/>
      <c r="B1" s="81"/>
      <c r="C1" s="81"/>
      <c r="D1" s="81"/>
      <c r="E1" s="81"/>
      <c r="F1" s="81"/>
      <c r="G1" s="81"/>
      <c r="H1" s="81"/>
      <c r="I1" s="81"/>
      <c r="J1" s="81"/>
      <c r="K1" s="81"/>
      <c r="L1" s="82"/>
    </row>
    <row r="2" spans="1:12" ht="29" customHeight="1" thickBot="1">
      <c r="A2" s="84"/>
      <c r="B2" s="287" t="s">
        <v>131</v>
      </c>
      <c r="C2" s="288"/>
      <c r="D2" s="288"/>
      <c r="E2" s="288"/>
      <c r="F2" s="288"/>
      <c r="G2" s="280" t="s">
        <v>132</v>
      </c>
      <c r="H2" s="281"/>
      <c r="I2" s="281"/>
      <c r="J2" s="281"/>
      <c r="K2" s="282"/>
      <c r="L2" s="83"/>
    </row>
    <row r="3" spans="1:12" ht="19" thickBot="1">
      <c r="A3" s="84"/>
      <c r="B3" s="149" t="s">
        <v>104</v>
      </c>
      <c r="C3" s="283" t="s">
        <v>15</v>
      </c>
      <c r="D3" s="283"/>
      <c r="E3" s="283"/>
      <c r="F3" s="283"/>
      <c r="G3" s="148" t="s">
        <v>120</v>
      </c>
      <c r="H3" s="289" t="s">
        <v>15</v>
      </c>
      <c r="I3" s="290"/>
      <c r="J3" s="290"/>
      <c r="K3" s="291"/>
      <c r="L3" s="83"/>
    </row>
    <row r="4" spans="1:12" ht="26" customHeight="1" thickBot="1">
      <c r="A4" s="84"/>
      <c r="B4" s="139"/>
      <c r="C4" s="33" t="s">
        <v>84</v>
      </c>
      <c r="D4" s="34" t="s">
        <v>125</v>
      </c>
      <c r="E4" s="34" t="s">
        <v>81</v>
      </c>
      <c r="F4" s="34" t="s">
        <v>82</v>
      </c>
      <c r="G4" s="42"/>
      <c r="H4" s="43" t="s">
        <v>84</v>
      </c>
      <c r="I4" s="44" t="s">
        <v>125</v>
      </c>
      <c r="J4" s="44" t="s">
        <v>81</v>
      </c>
      <c r="K4" s="140" t="s">
        <v>82</v>
      </c>
      <c r="L4" s="83"/>
    </row>
    <row r="5" spans="1:12" ht="24" customHeight="1" thickBot="1">
      <c r="A5" s="84"/>
      <c r="B5" s="298" t="s">
        <v>93</v>
      </c>
      <c r="C5" s="299"/>
      <c r="D5" s="299"/>
      <c r="E5" s="299"/>
      <c r="F5" s="299"/>
      <c r="G5" s="299"/>
      <c r="H5" s="299"/>
      <c r="I5" s="299"/>
      <c r="J5" s="299"/>
      <c r="K5" s="300"/>
      <c r="L5" s="83"/>
    </row>
    <row r="6" spans="1:12" ht="26" customHeight="1">
      <c r="A6" s="84"/>
      <c r="B6" s="141" t="s">
        <v>2</v>
      </c>
      <c r="C6" s="134" t="s">
        <v>96</v>
      </c>
      <c r="D6" s="137">
        <v>1.05E-18</v>
      </c>
      <c r="E6" s="134">
        <v>0.06</v>
      </c>
      <c r="F6" s="134">
        <v>8.83</v>
      </c>
      <c r="G6" s="35" t="s">
        <v>2</v>
      </c>
      <c r="H6" s="134">
        <v>0.54900000000000004</v>
      </c>
      <c r="I6" s="137">
        <v>2.9999999999999999E-21</v>
      </c>
      <c r="J6" s="134">
        <v>0.06</v>
      </c>
      <c r="K6" s="73">
        <v>9.4600000000000009</v>
      </c>
      <c r="L6" s="83"/>
    </row>
    <row r="7" spans="1:12" ht="28" customHeight="1" thickBot="1">
      <c r="A7" s="84"/>
      <c r="B7" s="135" t="s">
        <v>83</v>
      </c>
      <c r="C7" s="17">
        <v>9.0999999999999998E-2</v>
      </c>
      <c r="D7" s="17">
        <v>1.5E-3</v>
      </c>
      <c r="E7" s="17">
        <v>0.03</v>
      </c>
      <c r="F7" s="17">
        <v>3.16</v>
      </c>
      <c r="G7" s="36" t="s">
        <v>83</v>
      </c>
      <c r="H7" s="17">
        <v>9.5000000000000001E-2</v>
      </c>
      <c r="I7" s="17">
        <v>6.0000000000000001E-3</v>
      </c>
      <c r="J7" s="17">
        <v>0.03</v>
      </c>
      <c r="K7" s="72">
        <v>2.76</v>
      </c>
      <c r="L7" s="83"/>
    </row>
    <row r="8" spans="1:12" ht="23" customHeight="1" thickBot="1">
      <c r="A8" s="84"/>
      <c r="B8" s="265" t="s">
        <v>94</v>
      </c>
      <c r="C8" s="266"/>
      <c r="D8" s="266"/>
      <c r="E8" s="266"/>
      <c r="F8" s="266"/>
      <c r="G8" s="266"/>
      <c r="H8" s="266"/>
      <c r="I8" s="266"/>
      <c r="J8" s="266"/>
      <c r="K8" s="267"/>
      <c r="L8" s="83"/>
    </row>
    <row r="9" spans="1:12" ht="19" customHeight="1">
      <c r="A9" s="84"/>
      <c r="B9" s="141" t="s">
        <v>2</v>
      </c>
      <c r="C9" s="134">
        <v>5.0999999999999997E-2</v>
      </c>
      <c r="D9" s="137">
        <v>4.4999999999999998E-17</v>
      </c>
      <c r="E9" s="134">
        <v>0.06</v>
      </c>
      <c r="F9" s="134">
        <v>8.4</v>
      </c>
      <c r="G9" s="37" t="s">
        <v>2</v>
      </c>
      <c r="H9" s="134">
        <v>0.53</v>
      </c>
      <c r="I9" s="137">
        <v>3.03E-19</v>
      </c>
      <c r="J9" s="134">
        <v>0.06</v>
      </c>
      <c r="K9" s="73">
        <v>8.9700000000000006</v>
      </c>
      <c r="L9" s="83"/>
    </row>
    <row r="10" spans="1:12" ht="23" customHeight="1">
      <c r="A10" s="84"/>
      <c r="B10" s="141" t="s">
        <v>83</v>
      </c>
      <c r="C10" s="134">
        <v>0.08</v>
      </c>
      <c r="D10" s="134">
        <v>6.1999999999999998E-3</v>
      </c>
      <c r="E10" s="134">
        <v>0.03</v>
      </c>
      <c r="F10" s="134">
        <v>2.74</v>
      </c>
      <c r="G10" s="38" t="s">
        <v>83</v>
      </c>
      <c r="H10" s="134">
        <v>0.08</v>
      </c>
      <c r="I10" s="134">
        <v>0.03</v>
      </c>
      <c r="J10" s="134">
        <v>0.04</v>
      </c>
      <c r="K10" s="73">
        <v>2.17</v>
      </c>
      <c r="L10" s="83"/>
    </row>
    <row r="11" spans="1:12" ht="29" customHeight="1" thickBot="1">
      <c r="A11" s="84"/>
      <c r="B11" s="141" t="s">
        <v>95</v>
      </c>
      <c r="C11" s="17">
        <v>3.4000000000000002E-2</v>
      </c>
      <c r="D11" s="17">
        <v>0.121</v>
      </c>
      <c r="E11" s="17">
        <v>2.1999999999999999E-2</v>
      </c>
      <c r="F11" s="17">
        <v>1.55</v>
      </c>
      <c r="G11" s="39" t="s">
        <v>95</v>
      </c>
      <c r="H11" s="134">
        <v>2.7E-2</v>
      </c>
      <c r="I11" s="134">
        <v>0.27</v>
      </c>
      <c r="J11" s="134">
        <v>0.03</v>
      </c>
      <c r="K11" s="73">
        <v>1.0900000000000001</v>
      </c>
      <c r="L11" s="83"/>
    </row>
    <row r="12" spans="1:12" ht="20" thickBot="1">
      <c r="A12" s="84"/>
      <c r="B12" s="146" t="s">
        <v>103</v>
      </c>
      <c r="C12" s="284" t="s">
        <v>101</v>
      </c>
      <c r="D12" s="285"/>
      <c r="E12" s="285"/>
      <c r="F12" s="285"/>
      <c r="G12" s="147" t="s">
        <v>121</v>
      </c>
      <c r="H12" s="292" t="s">
        <v>101</v>
      </c>
      <c r="I12" s="293"/>
      <c r="J12" s="293"/>
      <c r="K12" s="294"/>
      <c r="L12" s="83"/>
    </row>
    <row r="13" spans="1:12" ht="28" customHeight="1" thickBot="1">
      <c r="A13" s="84"/>
      <c r="B13" s="143"/>
      <c r="C13" s="19" t="s">
        <v>84</v>
      </c>
      <c r="D13" s="16" t="s">
        <v>125</v>
      </c>
      <c r="E13" s="16" t="s">
        <v>81</v>
      </c>
      <c r="F13" s="16" t="s">
        <v>82</v>
      </c>
      <c r="G13" s="40"/>
      <c r="H13" s="19" t="s">
        <v>84</v>
      </c>
      <c r="I13" s="16" t="s">
        <v>125</v>
      </c>
      <c r="J13" s="16" t="s">
        <v>81</v>
      </c>
      <c r="K13" s="144" t="s">
        <v>82</v>
      </c>
      <c r="L13" s="83"/>
    </row>
    <row r="14" spans="1:12" ht="24" customHeight="1" thickBot="1">
      <c r="A14" s="84"/>
      <c r="B14" s="268" t="s">
        <v>97</v>
      </c>
      <c r="C14" s="269"/>
      <c r="D14" s="269"/>
      <c r="E14" s="269"/>
      <c r="F14" s="269"/>
      <c r="G14" s="269"/>
      <c r="H14" s="269"/>
      <c r="I14" s="269"/>
      <c r="J14" s="269"/>
      <c r="K14" s="270"/>
      <c r="L14" s="83"/>
    </row>
    <row r="15" spans="1:12" ht="26" customHeight="1">
      <c r="A15" s="84"/>
      <c r="B15" s="141" t="s">
        <v>2</v>
      </c>
      <c r="C15" s="134">
        <v>0.97399999999999998</v>
      </c>
      <c r="D15" s="137">
        <v>2.52E-139</v>
      </c>
      <c r="E15" s="134">
        <v>0.04</v>
      </c>
      <c r="F15" s="134">
        <v>25.13</v>
      </c>
      <c r="G15" s="37" t="s">
        <v>2</v>
      </c>
      <c r="H15" s="134">
        <v>0.93</v>
      </c>
      <c r="I15" s="137">
        <v>1.386E-123</v>
      </c>
      <c r="J15" s="134">
        <v>0.04</v>
      </c>
      <c r="K15" s="73">
        <v>23.64</v>
      </c>
      <c r="L15" s="83"/>
    </row>
    <row r="16" spans="1:12" ht="28" customHeight="1" thickBot="1">
      <c r="A16" s="84"/>
      <c r="B16" s="135" t="s">
        <v>83</v>
      </c>
      <c r="C16" s="17">
        <v>-8.9999999999999993E-3</v>
      </c>
      <c r="D16" s="17">
        <v>0.36499999999999999</v>
      </c>
      <c r="E16" s="17">
        <v>0.01</v>
      </c>
      <c r="F16" s="17">
        <v>-0.91</v>
      </c>
      <c r="G16" s="36" t="s">
        <v>83</v>
      </c>
      <c r="H16" s="17">
        <v>-5.0000000000000001E-3</v>
      </c>
      <c r="I16" s="17">
        <v>0.69199999999999995</v>
      </c>
      <c r="J16" s="17">
        <v>0.01</v>
      </c>
      <c r="K16" s="72">
        <v>-0.39</v>
      </c>
      <c r="L16" s="83"/>
    </row>
    <row r="17" spans="1:12" ht="22" customHeight="1" thickBot="1">
      <c r="A17" s="84"/>
      <c r="B17" s="265" t="s">
        <v>98</v>
      </c>
      <c r="C17" s="266"/>
      <c r="D17" s="266"/>
      <c r="E17" s="266"/>
      <c r="F17" s="266"/>
      <c r="G17" s="266"/>
      <c r="H17" s="266"/>
      <c r="I17" s="266"/>
      <c r="J17" s="266"/>
      <c r="K17" s="267"/>
      <c r="L17" s="83"/>
    </row>
    <row r="18" spans="1:12" ht="22" customHeight="1">
      <c r="A18" s="84"/>
      <c r="B18" s="141" t="s">
        <v>2</v>
      </c>
      <c r="C18" s="134">
        <v>0.98799999999999999</v>
      </c>
      <c r="D18" s="137">
        <v>1.45E-141</v>
      </c>
      <c r="E18" s="134">
        <v>0.04</v>
      </c>
      <c r="F18" s="134">
        <v>25.33</v>
      </c>
      <c r="G18" s="37" t="s">
        <v>2</v>
      </c>
      <c r="H18" s="134">
        <v>0.96099999999999997</v>
      </c>
      <c r="I18" s="137">
        <v>3.8799999999999998E-123</v>
      </c>
      <c r="J18" s="134">
        <v>0.04</v>
      </c>
      <c r="K18" s="73">
        <v>23.6</v>
      </c>
      <c r="L18" s="83"/>
    </row>
    <row r="19" spans="1:12" ht="25" customHeight="1">
      <c r="A19" s="84"/>
      <c r="B19" s="141" t="s">
        <v>83</v>
      </c>
      <c r="C19" s="134">
        <v>1E-3</v>
      </c>
      <c r="D19" s="134">
        <v>0.93400000000000005</v>
      </c>
      <c r="E19" s="134">
        <v>0.01</v>
      </c>
      <c r="F19" s="134">
        <v>0.08</v>
      </c>
      <c r="G19" s="38" t="s">
        <v>83</v>
      </c>
      <c r="H19" s="134">
        <v>8.9999999999999993E-3</v>
      </c>
      <c r="I19" s="134">
        <v>0.501</v>
      </c>
      <c r="J19" s="134">
        <v>0.01</v>
      </c>
      <c r="K19" s="73">
        <v>0.67</v>
      </c>
      <c r="L19" s="83"/>
    </row>
    <row r="20" spans="1:12" ht="22" customHeight="1" thickBot="1">
      <c r="A20" s="84"/>
      <c r="B20" s="141" t="s">
        <v>95</v>
      </c>
      <c r="C20" s="134">
        <v>-2.5000000000000001E-2</v>
      </c>
      <c r="D20" s="134">
        <v>1E-3</v>
      </c>
      <c r="E20" s="134">
        <v>0.01</v>
      </c>
      <c r="F20" s="134">
        <v>-3.23</v>
      </c>
      <c r="G20" s="39" t="s">
        <v>95</v>
      </c>
      <c r="H20" s="134">
        <v>-3.1E-2</v>
      </c>
      <c r="I20" s="134">
        <v>2E-3</v>
      </c>
      <c r="J20" s="134">
        <v>0.01</v>
      </c>
      <c r="K20" s="73">
        <v>-3.11</v>
      </c>
      <c r="L20" s="83"/>
    </row>
    <row r="21" spans="1:12" ht="19" thickBot="1">
      <c r="A21" s="84"/>
      <c r="B21" s="145" t="s">
        <v>102</v>
      </c>
      <c r="C21" s="286" t="s">
        <v>259</v>
      </c>
      <c r="D21" s="286"/>
      <c r="E21" s="286"/>
      <c r="F21" s="286"/>
      <c r="G21" s="41" t="s">
        <v>122</v>
      </c>
      <c r="H21" s="295" t="s">
        <v>259</v>
      </c>
      <c r="I21" s="296"/>
      <c r="J21" s="296"/>
      <c r="K21" s="297"/>
      <c r="L21" s="83"/>
    </row>
    <row r="22" spans="1:12" ht="29" customHeight="1" thickBot="1">
      <c r="A22" s="84"/>
      <c r="B22" s="143"/>
      <c r="C22" s="23" t="s">
        <v>84</v>
      </c>
      <c r="D22" s="16" t="s">
        <v>125</v>
      </c>
      <c r="E22" s="16" t="s">
        <v>81</v>
      </c>
      <c r="F22" s="16" t="s">
        <v>82</v>
      </c>
      <c r="G22" s="40"/>
      <c r="H22" s="19" t="s">
        <v>84</v>
      </c>
      <c r="I22" s="16" t="s">
        <v>125</v>
      </c>
      <c r="J22" s="16" t="s">
        <v>81</v>
      </c>
      <c r="K22" s="144" t="s">
        <v>82</v>
      </c>
      <c r="L22" s="83"/>
    </row>
    <row r="23" spans="1:12" ht="22" customHeight="1" thickBot="1">
      <c r="A23" s="84"/>
      <c r="B23" s="268" t="s">
        <v>99</v>
      </c>
      <c r="C23" s="269"/>
      <c r="D23" s="269"/>
      <c r="E23" s="269"/>
      <c r="F23" s="269"/>
      <c r="G23" s="269"/>
      <c r="H23" s="269"/>
      <c r="I23" s="269"/>
      <c r="J23" s="269"/>
      <c r="K23" s="270"/>
      <c r="L23" s="83"/>
    </row>
    <row r="24" spans="1:12" ht="26" customHeight="1">
      <c r="A24" s="84"/>
      <c r="B24" s="141" t="s">
        <v>2</v>
      </c>
      <c r="C24" s="134">
        <v>-0.65300000000000002</v>
      </c>
      <c r="D24" s="137">
        <v>3.9100000000000002E-51</v>
      </c>
      <c r="E24" s="134">
        <v>0.04</v>
      </c>
      <c r="F24" s="134">
        <v>-15.04</v>
      </c>
      <c r="G24" s="37" t="s">
        <v>2</v>
      </c>
      <c r="H24" s="134">
        <v>-0.67100000000000004</v>
      </c>
      <c r="I24" s="137">
        <v>1.054E-53</v>
      </c>
      <c r="J24" s="134">
        <v>0.04</v>
      </c>
      <c r="K24" s="73">
        <v>-15.43</v>
      </c>
      <c r="L24" s="83"/>
    </row>
    <row r="25" spans="1:12" ht="27" customHeight="1" thickBot="1">
      <c r="A25" s="84"/>
      <c r="B25" s="135" t="s">
        <v>83</v>
      </c>
      <c r="C25" s="17">
        <v>-0.02</v>
      </c>
      <c r="D25" s="17">
        <v>0.186</v>
      </c>
      <c r="E25" s="17">
        <v>0.02</v>
      </c>
      <c r="F25" s="17">
        <v>-1.35</v>
      </c>
      <c r="G25" s="36" t="s">
        <v>83</v>
      </c>
      <c r="H25" s="17">
        <v>-1.2E-2</v>
      </c>
      <c r="I25" s="17">
        <v>0.34100000000000003</v>
      </c>
      <c r="J25" s="17">
        <v>0.02</v>
      </c>
      <c r="K25" s="72">
        <v>-0.95</v>
      </c>
      <c r="L25" s="83"/>
    </row>
    <row r="26" spans="1:12" ht="25" customHeight="1" thickBot="1">
      <c r="A26" s="84"/>
      <c r="B26" s="265" t="s">
        <v>100</v>
      </c>
      <c r="C26" s="266"/>
      <c r="D26" s="266"/>
      <c r="E26" s="266"/>
      <c r="F26" s="266"/>
      <c r="G26" s="266"/>
      <c r="H26" s="266"/>
      <c r="I26" s="266"/>
      <c r="J26" s="266"/>
      <c r="K26" s="267"/>
      <c r="L26" s="83"/>
    </row>
    <row r="27" spans="1:12" ht="23" customHeight="1">
      <c r="A27" s="84"/>
      <c r="B27" s="141" t="s">
        <v>2</v>
      </c>
      <c r="C27" s="134">
        <v>-0.65700000000000003</v>
      </c>
      <c r="D27" s="137">
        <v>8.7099999999999996E-48</v>
      </c>
      <c r="E27" s="134">
        <v>0.05</v>
      </c>
      <c r="F27" s="134">
        <v>-14.52</v>
      </c>
      <c r="G27" s="37" t="s">
        <v>2</v>
      </c>
      <c r="H27" s="134">
        <v>0.69099999999999995</v>
      </c>
      <c r="I27" s="137">
        <v>1.3699999999999999E-54</v>
      </c>
      <c r="J27" s="134">
        <v>0.04</v>
      </c>
      <c r="K27" s="73">
        <v>-15.56</v>
      </c>
      <c r="L27" s="83"/>
    </row>
    <row r="28" spans="1:12" ht="25" customHeight="1">
      <c r="A28" s="84"/>
      <c r="B28" s="141" t="s">
        <v>83</v>
      </c>
      <c r="C28" s="134">
        <v>-2.3E-2</v>
      </c>
      <c r="D28" s="134">
        <v>0.186</v>
      </c>
      <c r="E28" s="134">
        <v>0.02</v>
      </c>
      <c r="F28" s="134">
        <v>-1.32</v>
      </c>
      <c r="G28" s="38" t="s">
        <v>83</v>
      </c>
      <c r="H28" s="134">
        <v>-4.2999999999999997E-2</v>
      </c>
      <c r="I28" s="134">
        <v>6.3E-2</v>
      </c>
      <c r="J28" s="134">
        <v>0.02</v>
      </c>
      <c r="K28" s="73">
        <v>-1.86</v>
      </c>
      <c r="L28" s="83"/>
    </row>
    <row r="29" spans="1:12" ht="29" customHeight="1" thickBot="1">
      <c r="A29" s="84"/>
      <c r="B29" s="141" t="s">
        <v>95</v>
      </c>
      <c r="C29" s="134">
        <v>4.0000000000000001E-3</v>
      </c>
      <c r="D29" s="134">
        <v>0.78300000000000003</v>
      </c>
      <c r="E29" s="134">
        <v>0.01</v>
      </c>
      <c r="F29" s="134">
        <v>0.28000000000000003</v>
      </c>
      <c r="G29" s="38" t="s">
        <v>95</v>
      </c>
      <c r="H29" s="134">
        <v>3.5000000000000003E-2</v>
      </c>
      <c r="I29" s="134">
        <v>2.5000000000000001E-2</v>
      </c>
      <c r="J29" s="134">
        <v>0.02</v>
      </c>
      <c r="K29" s="73">
        <v>2.25</v>
      </c>
      <c r="L29" s="83"/>
    </row>
    <row r="30" spans="1:12">
      <c r="A30" s="84"/>
      <c r="B30" s="271" t="s">
        <v>154</v>
      </c>
      <c r="C30" s="272"/>
      <c r="D30" s="272"/>
      <c r="E30" s="272"/>
      <c r="F30" s="272"/>
      <c r="G30" s="272"/>
      <c r="H30" s="272"/>
      <c r="I30" s="272"/>
      <c r="J30" s="272"/>
      <c r="K30" s="273"/>
      <c r="L30" s="83"/>
    </row>
    <row r="31" spans="1:12">
      <c r="A31" s="84"/>
      <c r="B31" s="274"/>
      <c r="C31" s="275"/>
      <c r="D31" s="275"/>
      <c r="E31" s="275"/>
      <c r="F31" s="275"/>
      <c r="G31" s="275"/>
      <c r="H31" s="275"/>
      <c r="I31" s="275"/>
      <c r="J31" s="275"/>
      <c r="K31" s="276"/>
      <c r="L31" s="83"/>
    </row>
    <row r="32" spans="1:12">
      <c r="A32" s="84"/>
      <c r="B32" s="274"/>
      <c r="C32" s="275"/>
      <c r="D32" s="275"/>
      <c r="E32" s="275"/>
      <c r="F32" s="275"/>
      <c r="G32" s="275"/>
      <c r="H32" s="275"/>
      <c r="I32" s="275"/>
      <c r="J32" s="275"/>
      <c r="K32" s="276"/>
      <c r="L32" s="83"/>
    </row>
    <row r="33" spans="1:12" ht="6" customHeight="1">
      <c r="A33" s="84"/>
      <c r="B33" s="274"/>
      <c r="C33" s="275"/>
      <c r="D33" s="275"/>
      <c r="E33" s="275"/>
      <c r="F33" s="275"/>
      <c r="G33" s="275"/>
      <c r="H33" s="275"/>
      <c r="I33" s="275"/>
      <c r="J33" s="275"/>
      <c r="K33" s="276"/>
      <c r="L33" s="83"/>
    </row>
    <row r="34" spans="1:12" hidden="1">
      <c r="A34" s="84"/>
      <c r="B34" s="274"/>
      <c r="C34" s="275"/>
      <c r="D34" s="275"/>
      <c r="E34" s="275"/>
      <c r="F34" s="275"/>
      <c r="G34" s="275"/>
      <c r="H34" s="275"/>
      <c r="I34" s="275"/>
      <c r="J34" s="275"/>
      <c r="K34" s="276"/>
      <c r="L34" s="83"/>
    </row>
    <row r="35" spans="1:12" ht="6" customHeight="1" thickBot="1">
      <c r="A35" s="150"/>
      <c r="B35" s="277"/>
      <c r="C35" s="278"/>
      <c r="D35" s="278"/>
      <c r="E35" s="278"/>
      <c r="F35" s="278"/>
      <c r="G35" s="278"/>
      <c r="H35" s="278"/>
      <c r="I35" s="278"/>
      <c r="J35" s="278"/>
      <c r="K35" s="279"/>
      <c r="L35" s="83"/>
    </row>
    <row r="36" spans="1:12" ht="10" customHeight="1" thickBot="1">
      <c r="A36" s="151"/>
      <c r="B36" s="152"/>
      <c r="C36" s="152"/>
      <c r="D36" s="152"/>
      <c r="E36" s="152"/>
      <c r="F36" s="152"/>
      <c r="G36" s="152"/>
      <c r="H36" s="152"/>
      <c r="I36" s="152"/>
      <c r="J36" s="152"/>
      <c r="K36" s="152"/>
      <c r="L36" s="87"/>
    </row>
    <row r="37" spans="1:12">
      <c r="A37" s="8"/>
      <c r="B37" s="8"/>
      <c r="C37" s="8"/>
      <c r="D37" s="8"/>
      <c r="E37" s="8"/>
      <c r="F37" s="8"/>
      <c r="G37" s="8"/>
      <c r="H37" s="8"/>
      <c r="I37" s="8"/>
      <c r="J37" s="8"/>
      <c r="K37" s="8"/>
    </row>
    <row r="38" spans="1:12">
      <c r="A38" s="8"/>
      <c r="B38" s="8"/>
      <c r="C38" s="8"/>
      <c r="D38" s="8"/>
      <c r="E38" s="8"/>
      <c r="F38" s="8"/>
      <c r="G38" s="8"/>
      <c r="H38" s="8"/>
      <c r="I38" s="8"/>
      <c r="J38" s="8"/>
      <c r="K38" s="8"/>
    </row>
    <row r="39" spans="1:12">
      <c r="A39" s="8"/>
      <c r="B39" s="8"/>
      <c r="C39" s="8"/>
      <c r="D39" s="8"/>
      <c r="E39" s="8"/>
      <c r="F39" s="8"/>
      <c r="G39" s="8"/>
      <c r="H39" s="8"/>
      <c r="I39" s="8"/>
      <c r="J39" s="8"/>
    </row>
    <row r="40" spans="1:12">
      <c r="A40" s="8"/>
      <c r="B40" s="8"/>
      <c r="C40" s="8"/>
      <c r="D40" s="8"/>
      <c r="E40" s="8"/>
      <c r="F40" s="8"/>
      <c r="G40" s="8"/>
      <c r="H40" s="8"/>
      <c r="I40" s="8"/>
      <c r="J40" s="8"/>
    </row>
    <row r="41" spans="1:12">
      <c r="A41" s="8"/>
      <c r="B41" s="8"/>
      <c r="C41" s="8"/>
      <c r="D41" s="8"/>
      <c r="E41" s="8"/>
      <c r="F41" s="8"/>
      <c r="G41" s="8"/>
      <c r="H41" s="8"/>
      <c r="I41" s="8"/>
      <c r="J41" s="8"/>
    </row>
    <row r="42" spans="1:12">
      <c r="A42" s="8"/>
      <c r="B42" s="8"/>
      <c r="C42" s="8"/>
      <c r="D42" s="8"/>
      <c r="E42" s="8"/>
      <c r="F42" s="8"/>
      <c r="G42" s="8"/>
      <c r="H42" s="8"/>
      <c r="I42" s="8"/>
      <c r="J42" s="8"/>
    </row>
  </sheetData>
  <mergeCells count="15">
    <mergeCell ref="B23:K23"/>
    <mergeCell ref="B26:K26"/>
    <mergeCell ref="B30:K35"/>
    <mergeCell ref="G2:K2"/>
    <mergeCell ref="C3:F3"/>
    <mergeCell ref="C12:F12"/>
    <mergeCell ref="C21:F21"/>
    <mergeCell ref="B2:F2"/>
    <mergeCell ref="B14:K14"/>
    <mergeCell ref="H3:K3"/>
    <mergeCell ref="H12:K12"/>
    <mergeCell ref="H21:K21"/>
    <mergeCell ref="B17:K17"/>
    <mergeCell ref="B8:K8"/>
    <mergeCell ref="B5:K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15170-4198-9049-9A4C-0071FF0C71D0}">
  <dimension ref="A1:L42"/>
  <sheetViews>
    <sheetView workbookViewId="0"/>
  </sheetViews>
  <sheetFormatPr baseColWidth="10" defaultRowHeight="16"/>
  <cols>
    <col min="1" max="1" width="1.6640625" customWidth="1"/>
    <col min="12" max="12" width="1.6640625" customWidth="1"/>
  </cols>
  <sheetData>
    <row r="1" spans="1:12" ht="10" customHeight="1" thickBot="1">
      <c r="A1" s="130"/>
      <c r="B1" s="81"/>
      <c r="C1" s="81"/>
      <c r="D1" s="81"/>
      <c r="E1" s="81"/>
      <c r="F1" s="81"/>
      <c r="G1" s="81"/>
      <c r="H1" s="81"/>
      <c r="I1" s="81"/>
      <c r="J1" s="81"/>
      <c r="K1" s="81"/>
      <c r="L1" s="82"/>
    </row>
    <row r="2" spans="1:12" ht="29" thickBot="1">
      <c r="A2" s="84"/>
      <c r="B2" s="287" t="s">
        <v>123</v>
      </c>
      <c r="C2" s="288"/>
      <c r="D2" s="288"/>
      <c r="E2" s="288"/>
      <c r="F2" s="288"/>
      <c r="G2" s="301" t="s">
        <v>133</v>
      </c>
      <c r="H2" s="302"/>
      <c r="I2" s="302"/>
      <c r="J2" s="302"/>
      <c r="K2" s="303"/>
      <c r="L2" s="83"/>
    </row>
    <row r="3" spans="1:12" ht="19" thickBot="1">
      <c r="A3" s="84"/>
      <c r="B3" s="149" t="s">
        <v>250</v>
      </c>
      <c r="C3" s="283" t="s">
        <v>15</v>
      </c>
      <c r="D3" s="283"/>
      <c r="E3" s="283"/>
      <c r="F3" s="283"/>
      <c r="G3" s="148" t="s">
        <v>120</v>
      </c>
      <c r="H3" s="289" t="s">
        <v>15</v>
      </c>
      <c r="I3" s="290"/>
      <c r="J3" s="290"/>
      <c r="K3" s="291"/>
      <c r="L3" s="83"/>
    </row>
    <row r="4" spans="1:12" ht="17" customHeight="1" thickBot="1">
      <c r="A4" s="84"/>
      <c r="B4" s="139"/>
      <c r="C4" s="33" t="s">
        <v>84</v>
      </c>
      <c r="D4" s="34" t="s">
        <v>125</v>
      </c>
      <c r="E4" s="34" t="s">
        <v>81</v>
      </c>
      <c r="F4" s="34" t="s">
        <v>82</v>
      </c>
      <c r="G4" s="42"/>
      <c r="H4" s="43" t="s">
        <v>84</v>
      </c>
      <c r="I4" s="44" t="s">
        <v>125</v>
      </c>
      <c r="J4" s="44" t="s">
        <v>81</v>
      </c>
      <c r="K4" s="140" t="s">
        <v>82</v>
      </c>
      <c r="L4" s="83"/>
    </row>
    <row r="5" spans="1:12" ht="17" customHeight="1" thickBot="1">
      <c r="A5" s="84"/>
      <c r="B5" s="304" t="s">
        <v>93</v>
      </c>
      <c r="C5" s="305"/>
      <c r="D5" s="305"/>
      <c r="E5" s="305"/>
      <c r="F5" s="305"/>
      <c r="G5" s="305"/>
      <c r="H5" s="305"/>
      <c r="I5" s="305"/>
      <c r="J5" s="305"/>
      <c r="K5" s="306"/>
      <c r="L5" s="83"/>
    </row>
    <row r="6" spans="1:12">
      <c r="A6" s="84"/>
      <c r="B6" s="141" t="s">
        <v>2</v>
      </c>
      <c r="C6" s="134" t="s">
        <v>96</v>
      </c>
      <c r="D6" s="137">
        <v>1.05E-18</v>
      </c>
      <c r="E6" s="134">
        <v>0.06</v>
      </c>
      <c r="F6" s="134">
        <v>8.83</v>
      </c>
      <c r="G6" s="35" t="s">
        <v>2</v>
      </c>
      <c r="H6" s="134">
        <v>0.53</v>
      </c>
      <c r="I6" s="137">
        <v>1.8200000000000001E-21</v>
      </c>
      <c r="J6" s="134">
        <v>0.06</v>
      </c>
      <c r="K6" s="73">
        <v>9.51</v>
      </c>
      <c r="L6" s="83"/>
    </row>
    <row r="7" spans="1:12" ht="17" customHeight="1" thickBot="1">
      <c r="A7" s="84"/>
      <c r="B7" s="135" t="s">
        <v>83</v>
      </c>
      <c r="C7" s="17">
        <v>9.0999999999999998E-2</v>
      </c>
      <c r="D7" s="17">
        <v>1.5E-3</v>
      </c>
      <c r="E7" s="17">
        <v>0.03</v>
      </c>
      <c r="F7" s="17">
        <v>3.16</v>
      </c>
      <c r="G7" s="36" t="s">
        <v>83</v>
      </c>
      <c r="H7" s="17">
        <v>0.09</v>
      </c>
      <c r="I7" s="17">
        <v>1.6000000000000001E-3</v>
      </c>
      <c r="J7" s="17">
        <v>0.03</v>
      </c>
      <c r="K7" s="72">
        <v>3.15</v>
      </c>
      <c r="L7" s="83"/>
    </row>
    <row r="8" spans="1:12" ht="17" thickBot="1">
      <c r="A8" s="84"/>
      <c r="B8" s="307" t="s">
        <v>94</v>
      </c>
      <c r="C8" s="308"/>
      <c r="D8" s="308"/>
      <c r="E8" s="308"/>
      <c r="F8" s="308"/>
      <c r="G8" s="308"/>
      <c r="H8" s="308"/>
      <c r="I8" s="308"/>
      <c r="J8" s="308"/>
      <c r="K8" s="309"/>
      <c r="L8" s="83"/>
    </row>
    <row r="9" spans="1:12">
      <c r="A9" s="84"/>
      <c r="B9" s="141" t="s">
        <v>2</v>
      </c>
      <c r="C9" s="134">
        <v>5.0999999999999997E-2</v>
      </c>
      <c r="D9" s="137">
        <v>4.4999999999999998E-17</v>
      </c>
      <c r="E9" s="134">
        <v>0.06</v>
      </c>
      <c r="F9" s="134">
        <v>8.4</v>
      </c>
      <c r="G9" s="37" t="s">
        <v>2</v>
      </c>
      <c r="H9" s="32">
        <v>0.52</v>
      </c>
      <c r="I9" s="59">
        <v>1.02E-19</v>
      </c>
      <c r="J9" s="32">
        <v>0.06</v>
      </c>
      <c r="K9" s="142">
        <v>9.09</v>
      </c>
      <c r="L9" s="83"/>
    </row>
    <row r="10" spans="1:12">
      <c r="A10" s="84"/>
      <c r="B10" s="141" t="s">
        <v>83</v>
      </c>
      <c r="C10" s="134">
        <v>0.08</v>
      </c>
      <c r="D10" s="134">
        <v>6.1999999999999998E-3</v>
      </c>
      <c r="E10" s="134">
        <v>0.03</v>
      </c>
      <c r="F10" s="134">
        <v>2.74</v>
      </c>
      <c r="G10" s="38" t="s">
        <v>83</v>
      </c>
      <c r="H10" s="134">
        <v>0.08</v>
      </c>
      <c r="I10" s="134">
        <v>7.0000000000000001E-3</v>
      </c>
      <c r="J10" s="134">
        <v>0.03</v>
      </c>
      <c r="K10" s="73">
        <v>2.72</v>
      </c>
      <c r="L10" s="83"/>
    </row>
    <row r="11" spans="1:12" ht="17" thickBot="1">
      <c r="A11" s="84"/>
      <c r="B11" s="141" t="s">
        <v>95</v>
      </c>
      <c r="C11" s="17">
        <v>3.4000000000000002E-2</v>
      </c>
      <c r="D11" s="17">
        <v>0.121</v>
      </c>
      <c r="E11" s="17">
        <v>2.1999999999999999E-2</v>
      </c>
      <c r="F11" s="17">
        <v>1.55</v>
      </c>
      <c r="G11" s="39" t="s">
        <v>95</v>
      </c>
      <c r="H11" s="134">
        <v>0.03</v>
      </c>
      <c r="I11" s="134">
        <v>0.17299999999999999</v>
      </c>
      <c r="J11" s="134">
        <v>2.1000000000000001E-2</v>
      </c>
      <c r="K11" s="73">
        <v>1.36</v>
      </c>
      <c r="L11" s="83"/>
    </row>
    <row r="12" spans="1:12" ht="20" thickBot="1">
      <c r="A12" s="84"/>
      <c r="B12" s="146" t="s">
        <v>103</v>
      </c>
      <c r="C12" s="284" t="s">
        <v>101</v>
      </c>
      <c r="D12" s="285"/>
      <c r="E12" s="285"/>
      <c r="F12" s="285"/>
      <c r="G12" s="147" t="s">
        <v>121</v>
      </c>
      <c r="H12" s="292" t="s">
        <v>101</v>
      </c>
      <c r="I12" s="293"/>
      <c r="J12" s="293"/>
      <c r="K12" s="294"/>
      <c r="L12" s="83"/>
    </row>
    <row r="13" spans="1:12" ht="17" customHeight="1" thickBot="1">
      <c r="A13" s="84"/>
      <c r="B13" s="143"/>
      <c r="C13" s="19" t="s">
        <v>84</v>
      </c>
      <c r="D13" s="16" t="s">
        <v>125</v>
      </c>
      <c r="E13" s="16" t="s">
        <v>81</v>
      </c>
      <c r="F13" s="16" t="s">
        <v>82</v>
      </c>
      <c r="G13" s="40"/>
      <c r="H13" s="19" t="s">
        <v>84</v>
      </c>
      <c r="I13" s="16" t="s">
        <v>125</v>
      </c>
      <c r="J13" s="16" t="s">
        <v>81</v>
      </c>
      <c r="K13" s="144" t="s">
        <v>82</v>
      </c>
      <c r="L13" s="83"/>
    </row>
    <row r="14" spans="1:12" ht="17" thickBot="1">
      <c r="A14" s="84"/>
      <c r="B14" s="310" t="s">
        <v>97</v>
      </c>
      <c r="C14" s="311"/>
      <c r="D14" s="311"/>
      <c r="E14" s="311"/>
      <c r="F14" s="311"/>
      <c r="G14" s="311"/>
      <c r="H14" s="311"/>
      <c r="I14" s="311"/>
      <c r="J14" s="311"/>
      <c r="K14" s="312"/>
      <c r="L14" s="83"/>
    </row>
    <row r="15" spans="1:12">
      <c r="A15" s="84"/>
      <c r="B15" s="141" t="s">
        <v>2</v>
      </c>
      <c r="C15" s="134">
        <v>0.97399999999999998</v>
      </c>
      <c r="D15" s="137">
        <v>2.52E-139</v>
      </c>
      <c r="E15" s="134">
        <v>0.04</v>
      </c>
      <c r="F15" s="134">
        <v>25.13</v>
      </c>
      <c r="G15" s="37" t="s">
        <v>2</v>
      </c>
      <c r="H15" s="32">
        <v>0.94399999999999995</v>
      </c>
      <c r="I15" s="32" t="s">
        <v>157</v>
      </c>
      <c r="J15" s="32">
        <v>0.02</v>
      </c>
      <c r="K15" s="142">
        <v>44.07</v>
      </c>
      <c r="L15" s="83"/>
    </row>
    <row r="16" spans="1:12" ht="17" customHeight="1" thickBot="1">
      <c r="A16" s="84"/>
      <c r="B16" s="135" t="s">
        <v>83</v>
      </c>
      <c r="C16" s="17">
        <v>-8.9999999999999993E-3</v>
      </c>
      <c r="D16" s="17">
        <v>0.36499999999999999</v>
      </c>
      <c r="E16" s="17">
        <v>0.01</v>
      </c>
      <c r="F16" s="17">
        <v>-0.91</v>
      </c>
      <c r="G16" s="36" t="s">
        <v>83</v>
      </c>
      <c r="H16" s="17">
        <f>-0.007</f>
        <v>-7.0000000000000001E-3</v>
      </c>
      <c r="I16" s="17">
        <v>0.19800000000000001</v>
      </c>
      <c r="J16" s="17">
        <v>0.05</v>
      </c>
      <c r="K16" s="72">
        <f>-1.29</f>
        <v>-1.29</v>
      </c>
      <c r="L16" s="83"/>
    </row>
    <row r="17" spans="1:12" ht="17" thickBot="1">
      <c r="A17" s="84"/>
      <c r="B17" s="307" t="s">
        <v>98</v>
      </c>
      <c r="C17" s="308"/>
      <c r="D17" s="308"/>
      <c r="E17" s="308"/>
      <c r="F17" s="308"/>
      <c r="G17" s="308"/>
      <c r="H17" s="308"/>
      <c r="I17" s="308"/>
      <c r="J17" s="308"/>
      <c r="K17" s="309"/>
      <c r="L17" s="83"/>
    </row>
    <row r="18" spans="1:12">
      <c r="A18" s="84"/>
      <c r="B18" s="141" t="s">
        <v>2</v>
      </c>
      <c r="C18" s="134">
        <v>0.98799999999999999</v>
      </c>
      <c r="D18" s="137">
        <v>1.45E-141</v>
      </c>
      <c r="E18" s="134">
        <v>0.04</v>
      </c>
      <c r="F18" s="134">
        <v>25.33</v>
      </c>
      <c r="G18" s="37" t="s">
        <v>2</v>
      </c>
      <c r="H18" s="32">
        <v>0.98599999999999999</v>
      </c>
      <c r="I18" s="32" t="s">
        <v>157</v>
      </c>
      <c r="J18" s="32">
        <v>0.03</v>
      </c>
      <c r="K18" s="142">
        <v>43.19</v>
      </c>
      <c r="L18" s="83"/>
    </row>
    <row r="19" spans="1:12">
      <c r="A19" s="84"/>
      <c r="B19" s="141" t="s">
        <v>83</v>
      </c>
      <c r="C19" s="134">
        <v>1E-3</v>
      </c>
      <c r="D19" s="134">
        <v>0.93400000000000005</v>
      </c>
      <c r="E19" s="134">
        <v>0.01</v>
      </c>
      <c r="F19" s="134">
        <v>0.08</v>
      </c>
      <c r="G19" s="38" t="s">
        <v>83</v>
      </c>
      <c r="H19" s="134">
        <v>1E-3</v>
      </c>
      <c r="I19" s="134">
        <v>0.82499999999999996</v>
      </c>
      <c r="J19" s="134">
        <v>0.01</v>
      </c>
      <c r="K19" s="73">
        <v>0.22</v>
      </c>
      <c r="L19" s="83"/>
    </row>
    <row r="20" spans="1:12" ht="17" thickBot="1">
      <c r="A20" s="84"/>
      <c r="B20" s="141" t="s">
        <v>95</v>
      </c>
      <c r="C20" s="134">
        <v>-2.5000000000000001E-2</v>
      </c>
      <c r="D20" s="134">
        <v>1E-3</v>
      </c>
      <c r="E20" s="134">
        <v>0.01</v>
      </c>
      <c r="F20" s="134">
        <v>-3.23</v>
      </c>
      <c r="G20" s="39" t="s">
        <v>95</v>
      </c>
      <c r="H20" s="134">
        <f>-0.032</f>
        <v>-3.2000000000000001E-2</v>
      </c>
      <c r="I20" s="137">
        <v>8.72E-8</v>
      </c>
      <c r="J20" s="134">
        <v>0.01</v>
      </c>
      <c r="K20" s="73">
        <v>-5.35</v>
      </c>
      <c r="L20" s="83"/>
    </row>
    <row r="21" spans="1:12" ht="19" thickBot="1">
      <c r="A21" s="84"/>
      <c r="B21" s="145" t="s">
        <v>102</v>
      </c>
      <c r="C21" s="286" t="s">
        <v>259</v>
      </c>
      <c r="D21" s="286"/>
      <c r="E21" s="286"/>
      <c r="F21" s="286"/>
      <c r="G21" s="41" t="s">
        <v>122</v>
      </c>
      <c r="H21" s="295" t="s">
        <v>259</v>
      </c>
      <c r="I21" s="296"/>
      <c r="J21" s="296"/>
      <c r="K21" s="297"/>
      <c r="L21" s="83"/>
    </row>
    <row r="22" spans="1:12" ht="17" customHeight="1" thickBot="1">
      <c r="A22" s="84"/>
      <c r="B22" s="143"/>
      <c r="C22" s="23" t="s">
        <v>84</v>
      </c>
      <c r="D22" s="16" t="s">
        <v>125</v>
      </c>
      <c r="E22" s="16" t="s">
        <v>81</v>
      </c>
      <c r="F22" s="16" t="s">
        <v>82</v>
      </c>
      <c r="G22" s="40"/>
      <c r="H22" s="19" t="s">
        <v>84</v>
      </c>
      <c r="I22" s="16" t="s">
        <v>125</v>
      </c>
      <c r="J22" s="16" t="s">
        <v>81</v>
      </c>
      <c r="K22" s="144" t="s">
        <v>82</v>
      </c>
      <c r="L22" s="83"/>
    </row>
    <row r="23" spans="1:12" ht="17" thickBot="1">
      <c r="A23" s="84"/>
      <c r="B23" s="310" t="s">
        <v>99</v>
      </c>
      <c r="C23" s="311"/>
      <c r="D23" s="311"/>
      <c r="E23" s="311"/>
      <c r="F23" s="311"/>
      <c r="G23" s="311"/>
      <c r="H23" s="311"/>
      <c r="I23" s="311"/>
      <c r="J23" s="311"/>
      <c r="K23" s="312"/>
      <c r="L23" s="83"/>
    </row>
    <row r="24" spans="1:12">
      <c r="A24" s="84"/>
      <c r="B24" s="141" t="s">
        <v>2</v>
      </c>
      <c r="C24" s="134">
        <v>-0.65300000000000002</v>
      </c>
      <c r="D24" s="137">
        <v>3.9100000000000002E-51</v>
      </c>
      <c r="E24" s="134">
        <v>0.04</v>
      </c>
      <c r="F24" s="134">
        <v>-15.04</v>
      </c>
      <c r="G24" s="37" t="s">
        <v>2</v>
      </c>
      <c r="H24" s="32">
        <v>-0.66</v>
      </c>
      <c r="I24" s="59">
        <v>2.6799999999999998E-66</v>
      </c>
      <c r="J24" s="32">
        <v>0.04</v>
      </c>
      <c r="K24" s="142">
        <v>-17.2</v>
      </c>
      <c r="L24" s="83"/>
    </row>
    <row r="25" spans="1:12" ht="17" customHeight="1" thickBot="1">
      <c r="A25" s="84"/>
      <c r="B25" s="135" t="s">
        <v>83</v>
      </c>
      <c r="C25" s="17">
        <v>-0.02</v>
      </c>
      <c r="D25" s="17">
        <v>0.186</v>
      </c>
      <c r="E25" s="17">
        <v>0.02</v>
      </c>
      <c r="F25" s="17">
        <v>-1.35</v>
      </c>
      <c r="G25" s="36" t="s">
        <v>83</v>
      </c>
      <c r="H25" s="17">
        <v>-0.02</v>
      </c>
      <c r="I25" s="17">
        <v>0.27100000000000002</v>
      </c>
      <c r="J25" s="17">
        <v>0.2</v>
      </c>
      <c r="K25" s="72">
        <v>-1.1000000000000001</v>
      </c>
      <c r="L25" s="83"/>
    </row>
    <row r="26" spans="1:12" ht="17" thickBot="1">
      <c r="A26" s="84"/>
      <c r="B26" s="307" t="s">
        <v>100</v>
      </c>
      <c r="C26" s="308"/>
      <c r="D26" s="308"/>
      <c r="E26" s="308"/>
      <c r="F26" s="308"/>
      <c r="G26" s="308"/>
      <c r="H26" s="308"/>
      <c r="I26" s="308"/>
      <c r="J26" s="308"/>
      <c r="K26" s="309"/>
      <c r="L26" s="83"/>
    </row>
    <row r="27" spans="1:12">
      <c r="A27" s="84"/>
      <c r="B27" s="141" t="s">
        <v>2</v>
      </c>
      <c r="C27" s="134">
        <v>-0.65700000000000003</v>
      </c>
      <c r="D27" s="137">
        <v>8.7099999999999996E-48</v>
      </c>
      <c r="E27" s="134">
        <v>0.05</v>
      </c>
      <c r="F27" s="134">
        <v>-14.52</v>
      </c>
      <c r="G27" s="37" t="s">
        <v>2</v>
      </c>
      <c r="H27" s="32">
        <v>-0.66800000000000004</v>
      </c>
      <c r="I27" s="59">
        <v>4.2900000000000002E-62</v>
      </c>
      <c r="J27" s="32">
        <v>0.04</v>
      </c>
      <c r="K27" s="142">
        <v>-16.63</v>
      </c>
      <c r="L27" s="83"/>
    </row>
    <row r="28" spans="1:12">
      <c r="A28" s="84"/>
      <c r="B28" s="141" t="s">
        <v>83</v>
      </c>
      <c r="C28" s="134">
        <v>-2.3E-2</v>
      </c>
      <c r="D28" s="134">
        <v>0.186</v>
      </c>
      <c r="E28" s="134">
        <v>0.02</v>
      </c>
      <c r="F28" s="134">
        <v>-1.32</v>
      </c>
      <c r="G28" s="38" t="s">
        <v>83</v>
      </c>
      <c r="H28" s="134">
        <v>-2.1999999999999999E-2</v>
      </c>
      <c r="I28" s="134">
        <v>0.23200000000000001</v>
      </c>
      <c r="J28" s="134">
        <v>0.02</v>
      </c>
      <c r="K28" s="73">
        <v>-1.21</v>
      </c>
      <c r="L28" s="83"/>
    </row>
    <row r="29" spans="1:12" ht="16" customHeight="1" thickBot="1">
      <c r="A29" s="84"/>
      <c r="B29" s="141" t="s">
        <v>95</v>
      </c>
      <c r="C29" s="134">
        <v>4.0000000000000001E-3</v>
      </c>
      <c r="D29" s="134">
        <v>0.78300000000000003</v>
      </c>
      <c r="E29" s="134">
        <v>0.01</v>
      </c>
      <c r="F29" s="134">
        <v>0.28000000000000003</v>
      </c>
      <c r="G29" s="38" t="s">
        <v>95</v>
      </c>
      <c r="H29" s="134">
        <v>7.0000000000000001E-3</v>
      </c>
      <c r="I29" s="134">
        <v>0.60099999999999998</v>
      </c>
      <c r="J29" s="134">
        <v>0.01</v>
      </c>
      <c r="K29" s="73">
        <v>0.52</v>
      </c>
      <c r="L29" s="83"/>
    </row>
    <row r="30" spans="1:12">
      <c r="A30" s="84"/>
      <c r="B30" s="313" t="s">
        <v>153</v>
      </c>
      <c r="C30" s="314"/>
      <c r="D30" s="314"/>
      <c r="E30" s="314"/>
      <c r="F30" s="314"/>
      <c r="G30" s="314"/>
      <c r="H30" s="314"/>
      <c r="I30" s="314"/>
      <c r="J30" s="314"/>
      <c r="K30" s="315"/>
      <c r="L30" s="83"/>
    </row>
    <row r="31" spans="1:12">
      <c r="A31" s="84"/>
      <c r="B31" s="316"/>
      <c r="C31" s="317"/>
      <c r="D31" s="317"/>
      <c r="E31" s="317"/>
      <c r="F31" s="317"/>
      <c r="G31" s="317"/>
      <c r="H31" s="317"/>
      <c r="I31" s="317"/>
      <c r="J31" s="317"/>
      <c r="K31" s="318"/>
      <c r="L31" s="83"/>
    </row>
    <row r="32" spans="1:12">
      <c r="A32" s="84"/>
      <c r="B32" s="316"/>
      <c r="C32" s="317"/>
      <c r="D32" s="317"/>
      <c r="E32" s="317"/>
      <c r="F32" s="317"/>
      <c r="G32" s="317"/>
      <c r="H32" s="317"/>
      <c r="I32" s="317"/>
      <c r="J32" s="317"/>
      <c r="K32" s="318"/>
      <c r="L32" s="83"/>
    </row>
    <row r="33" spans="1:12" ht="17" thickBot="1">
      <c r="A33" s="150"/>
      <c r="B33" s="319"/>
      <c r="C33" s="320"/>
      <c r="D33" s="320"/>
      <c r="E33" s="320"/>
      <c r="F33" s="320"/>
      <c r="G33" s="320"/>
      <c r="H33" s="320"/>
      <c r="I33" s="320"/>
      <c r="J33" s="320"/>
      <c r="K33" s="321"/>
      <c r="L33" s="83"/>
    </row>
    <row r="34" spans="1:12" ht="10" customHeight="1" thickBot="1">
      <c r="A34" s="151"/>
      <c r="B34" s="152"/>
      <c r="C34" s="152"/>
      <c r="D34" s="152"/>
      <c r="E34" s="152"/>
      <c r="F34" s="152"/>
      <c r="G34" s="152"/>
      <c r="H34" s="152"/>
      <c r="I34" s="152"/>
      <c r="J34" s="152"/>
      <c r="K34" s="86"/>
      <c r="L34" s="87"/>
    </row>
    <row r="35" spans="1:12">
      <c r="A35" s="8"/>
      <c r="B35" s="8"/>
      <c r="C35" s="8"/>
      <c r="D35" s="8"/>
      <c r="E35" s="8"/>
      <c r="F35" s="8"/>
      <c r="G35" s="8"/>
      <c r="H35" s="8"/>
      <c r="I35" s="8"/>
      <c r="J35" s="8"/>
    </row>
    <row r="36" spans="1:12">
      <c r="A36" s="8"/>
      <c r="B36" s="8"/>
      <c r="C36" s="8"/>
      <c r="D36" s="8"/>
      <c r="E36" s="8"/>
      <c r="F36" s="8"/>
      <c r="G36" s="8"/>
      <c r="H36" s="8"/>
      <c r="I36" s="8"/>
      <c r="J36" s="8"/>
    </row>
    <row r="37" spans="1:12">
      <c r="A37" s="8"/>
      <c r="B37" s="8"/>
      <c r="C37" s="8"/>
      <c r="D37" s="8"/>
      <c r="E37" s="8"/>
      <c r="F37" s="8"/>
      <c r="G37" s="8"/>
      <c r="H37" s="8"/>
      <c r="I37" s="8"/>
      <c r="J37" s="8"/>
    </row>
    <row r="38" spans="1:12">
      <c r="A38" s="8"/>
      <c r="B38" s="8"/>
      <c r="C38" s="8"/>
      <c r="D38" s="8"/>
      <c r="E38" s="8"/>
      <c r="F38" s="8"/>
      <c r="G38" s="8"/>
      <c r="H38" s="8"/>
      <c r="I38" s="8"/>
      <c r="J38" s="8"/>
    </row>
    <row r="39" spans="1:12">
      <c r="A39" s="8"/>
      <c r="B39" s="8"/>
      <c r="C39" s="8"/>
      <c r="D39" s="8"/>
      <c r="E39" s="8"/>
      <c r="F39" s="8"/>
      <c r="G39" s="8"/>
      <c r="H39" s="8"/>
      <c r="I39" s="8"/>
      <c r="J39" s="8"/>
    </row>
    <row r="40" spans="1:12">
      <c r="A40" s="8"/>
      <c r="B40" s="8"/>
      <c r="C40" s="8"/>
      <c r="D40" s="8"/>
      <c r="E40" s="8"/>
      <c r="F40" s="8"/>
      <c r="G40" s="8"/>
      <c r="H40" s="8"/>
      <c r="I40" s="8"/>
      <c r="J40" s="8"/>
    </row>
    <row r="41" spans="1:12">
      <c r="A41" s="8"/>
      <c r="B41" s="8"/>
      <c r="C41" s="8"/>
      <c r="D41" s="8"/>
      <c r="E41" s="8"/>
      <c r="F41" s="8"/>
      <c r="G41" s="8"/>
      <c r="H41" s="8"/>
      <c r="I41" s="8"/>
      <c r="J41" s="8"/>
    </row>
    <row r="42" spans="1:12">
      <c r="A42" s="8"/>
      <c r="B42" s="8"/>
      <c r="C42" s="8"/>
      <c r="D42" s="8"/>
      <c r="E42" s="8"/>
      <c r="F42" s="8"/>
      <c r="G42" s="8"/>
      <c r="H42" s="8"/>
      <c r="I42" s="8"/>
      <c r="J42" s="8"/>
    </row>
  </sheetData>
  <mergeCells count="15">
    <mergeCell ref="B23:K23"/>
    <mergeCell ref="B26:K26"/>
    <mergeCell ref="B30:K33"/>
    <mergeCell ref="C12:F12"/>
    <mergeCell ref="H12:K12"/>
    <mergeCell ref="B8:K8"/>
    <mergeCell ref="B14:K14"/>
    <mergeCell ref="C21:F21"/>
    <mergeCell ref="H21:K21"/>
    <mergeCell ref="B17:K17"/>
    <mergeCell ref="B2:F2"/>
    <mergeCell ref="G2:K2"/>
    <mergeCell ref="C3:F3"/>
    <mergeCell ref="H3:K3"/>
    <mergeCell ref="B5:K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FE5C1-7817-0C4A-987C-E8263601BC6B}">
  <dimension ref="A1:D25"/>
  <sheetViews>
    <sheetView topLeftCell="A13" zoomScale="74" zoomScaleNormal="74" workbookViewId="0"/>
  </sheetViews>
  <sheetFormatPr baseColWidth="10" defaultRowHeight="16"/>
  <cols>
    <col min="1" max="1" width="1.6640625" customWidth="1"/>
    <col min="2" max="2" width="37.33203125" customWidth="1"/>
    <col min="3" max="3" width="79.6640625" customWidth="1"/>
    <col min="4" max="4" width="1.6640625" customWidth="1"/>
  </cols>
  <sheetData>
    <row r="1" spans="1:4" ht="10" customHeight="1" thickBot="1">
      <c r="A1" s="130"/>
      <c r="B1" s="81"/>
      <c r="C1" s="81"/>
      <c r="D1" s="82"/>
    </row>
    <row r="2" spans="1:4" ht="53" thickBot="1">
      <c r="A2" s="84"/>
      <c r="B2" s="174" t="s">
        <v>261</v>
      </c>
      <c r="C2" s="98" t="s">
        <v>184</v>
      </c>
      <c r="D2" s="83"/>
    </row>
    <row r="3" spans="1:4" ht="57" thickBot="1">
      <c r="A3" s="84"/>
      <c r="B3" s="179" t="s">
        <v>159</v>
      </c>
      <c r="C3" s="180" t="s">
        <v>185</v>
      </c>
      <c r="D3" s="83"/>
    </row>
    <row r="4" spans="1:4" ht="98">
      <c r="A4" s="84"/>
      <c r="B4" s="101" t="s">
        <v>170</v>
      </c>
      <c r="C4" s="99" t="s">
        <v>193</v>
      </c>
      <c r="D4" s="83"/>
    </row>
    <row r="5" spans="1:4" ht="57" thickBot="1">
      <c r="A5" s="84"/>
      <c r="B5" s="101" t="s">
        <v>177</v>
      </c>
      <c r="C5" s="99" t="s">
        <v>194</v>
      </c>
      <c r="D5" s="83"/>
    </row>
    <row r="6" spans="1:4" ht="10" customHeight="1" thickBot="1">
      <c r="A6" s="84"/>
      <c r="B6" s="177"/>
      <c r="C6" s="178"/>
      <c r="D6" s="83"/>
    </row>
    <row r="7" spans="1:4" ht="46" thickBot="1">
      <c r="A7" s="84"/>
      <c r="B7" s="179" t="s">
        <v>179</v>
      </c>
      <c r="C7" s="181" t="s">
        <v>186</v>
      </c>
      <c r="D7" s="83"/>
    </row>
    <row r="8" spans="1:4" ht="84">
      <c r="A8" s="84"/>
      <c r="B8" s="101" t="s">
        <v>161</v>
      </c>
      <c r="C8" s="99" t="s">
        <v>196</v>
      </c>
      <c r="D8" s="83"/>
    </row>
    <row r="9" spans="1:4" ht="85" thickBot="1">
      <c r="A9" s="84"/>
      <c r="B9" s="101" t="s">
        <v>171</v>
      </c>
      <c r="C9" s="99" t="s">
        <v>197</v>
      </c>
      <c r="D9" s="83"/>
    </row>
    <row r="10" spans="1:4" ht="10" customHeight="1" thickBot="1">
      <c r="A10" s="84"/>
      <c r="B10" s="177"/>
      <c r="C10" s="178"/>
      <c r="D10" s="83"/>
    </row>
    <row r="11" spans="1:4" ht="46" thickBot="1">
      <c r="A11" s="84"/>
      <c r="B11" s="179" t="s">
        <v>187</v>
      </c>
      <c r="C11" s="181" t="s">
        <v>186</v>
      </c>
      <c r="D11" s="83"/>
    </row>
    <row r="12" spans="1:4" ht="56">
      <c r="A12" s="84"/>
      <c r="B12" s="101" t="s">
        <v>180</v>
      </c>
      <c r="C12" s="99" t="s">
        <v>198</v>
      </c>
      <c r="D12" s="83"/>
    </row>
    <row r="13" spans="1:4" ht="84">
      <c r="A13" s="84"/>
      <c r="B13" s="101" t="s">
        <v>181</v>
      </c>
      <c r="C13" s="99" t="s">
        <v>199</v>
      </c>
      <c r="D13" s="83"/>
    </row>
    <row r="14" spans="1:4" ht="113" thickBot="1">
      <c r="A14" s="84"/>
      <c r="B14" s="101" t="s">
        <v>178</v>
      </c>
      <c r="C14" s="99" t="s">
        <v>195</v>
      </c>
      <c r="D14" s="83"/>
    </row>
    <row r="15" spans="1:4" ht="10" customHeight="1" thickBot="1">
      <c r="A15" s="84"/>
      <c r="B15" s="175"/>
      <c r="C15" s="176"/>
      <c r="D15" s="83"/>
    </row>
    <row r="16" spans="1:4" ht="46" thickBot="1">
      <c r="A16" s="84"/>
      <c r="B16" s="179" t="s">
        <v>182</v>
      </c>
      <c r="C16" s="181" t="s">
        <v>186</v>
      </c>
      <c r="D16" s="83"/>
    </row>
    <row r="17" spans="1:4" ht="84">
      <c r="A17" s="84"/>
      <c r="B17" s="101" t="s">
        <v>188</v>
      </c>
      <c r="C17" s="99" t="s">
        <v>200</v>
      </c>
      <c r="D17" s="83"/>
    </row>
    <row r="18" spans="1:4" ht="71" thickBot="1">
      <c r="A18" s="84"/>
      <c r="B18" s="101" t="s">
        <v>191</v>
      </c>
      <c r="C18" s="99" t="s">
        <v>201</v>
      </c>
      <c r="D18" s="83"/>
    </row>
    <row r="19" spans="1:4" ht="10" customHeight="1" thickBot="1">
      <c r="A19" s="84"/>
      <c r="B19" s="177"/>
      <c r="C19" s="178"/>
      <c r="D19" s="83"/>
    </row>
    <row r="20" spans="1:4" ht="46" thickBot="1">
      <c r="A20" s="84"/>
      <c r="B20" s="179" t="s">
        <v>183</v>
      </c>
      <c r="C20" s="181" t="s">
        <v>186</v>
      </c>
      <c r="D20" s="83"/>
    </row>
    <row r="21" spans="1:4" ht="84">
      <c r="A21" s="84"/>
      <c r="B21" s="101" t="s">
        <v>189</v>
      </c>
      <c r="C21" s="99" t="s">
        <v>202</v>
      </c>
      <c r="D21" s="83"/>
    </row>
    <row r="22" spans="1:4" ht="84">
      <c r="A22" s="84"/>
      <c r="B22" s="101" t="s">
        <v>190</v>
      </c>
      <c r="C22" s="99" t="s">
        <v>203</v>
      </c>
      <c r="D22" s="83"/>
    </row>
    <row r="23" spans="1:4" ht="85" thickBot="1">
      <c r="A23" s="84"/>
      <c r="B23" s="102" t="s">
        <v>192</v>
      </c>
      <c r="C23" s="100" t="s">
        <v>204</v>
      </c>
      <c r="D23" s="83"/>
    </row>
    <row r="24" spans="1:4" ht="48" customHeight="1" thickBot="1">
      <c r="A24" s="84"/>
      <c r="B24" s="322" t="s">
        <v>260</v>
      </c>
      <c r="C24" s="323"/>
      <c r="D24" s="83"/>
    </row>
    <row r="25" spans="1:4" ht="10" customHeight="1" thickBot="1">
      <c r="A25" s="85"/>
      <c r="B25" s="86"/>
      <c r="C25" s="86"/>
      <c r="D25" s="87"/>
    </row>
  </sheetData>
  <mergeCells count="1">
    <mergeCell ref="B24:C2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D4562-ABB8-5649-940C-ABA46F05E295}">
  <dimension ref="A1:S53"/>
  <sheetViews>
    <sheetView zoomScaleNormal="100" workbookViewId="0"/>
  </sheetViews>
  <sheetFormatPr baseColWidth="10" defaultRowHeight="16"/>
  <cols>
    <col min="1" max="1" width="1.6640625" customWidth="1"/>
    <col min="6" max="6" width="10.83203125" customWidth="1"/>
    <col min="7" max="7" width="1.6640625" customWidth="1"/>
    <col min="12" max="12" width="10.83203125" customWidth="1"/>
    <col min="13" max="13" width="1.6640625" customWidth="1"/>
    <col min="17" max="18" width="10.83203125" customWidth="1"/>
    <col min="19" max="19" width="1.6640625" customWidth="1"/>
  </cols>
  <sheetData>
    <row r="1" spans="1:19" ht="10" customHeight="1" thickBot="1">
      <c r="A1" s="130"/>
      <c r="B1" s="81"/>
      <c r="C1" s="81"/>
      <c r="D1" s="81"/>
      <c r="E1" s="81"/>
      <c r="F1" s="81"/>
      <c r="G1" s="81"/>
      <c r="H1" s="81"/>
      <c r="I1" s="81"/>
      <c r="J1" s="81"/>
      <c r="K1" s="81"/>
      <c r="L1" s="81"/>
      <c r="M1" s="82"/>
    </row>
    <row r="2" spans="1:19" ht="17" thickBot="1">
      <c r="A2" s="84"/>
      <c r="B2" s="347" t="s">
        <v>164</v>
      </c>
      <c r="C2" s="348"/>
      <c r="D2" s="348"/>
      <c r="E2" s="348"/>
      <c r="F2" s="349"/>
      <c r="G2" s="133"/>
      <c r="H2" s="350" t="s">
        <v>162</v>
      </c>
      <c r="I2" s="351"/>
      <c r="J2" s="351"/>
      <c r="K2" s="351"/>
      <c r="L2" s="352"/>
      <c r="M2" s="83"/>
    </row>
    <row r="3" spans="1:19" ht="17" thickBot="1">
      <c r="A3" s="84"/>
      <c r="B3" s="74"/>
      <c r="C3" s="75" t="s">
        <v>84</v>
      </c>
      <c r="D3" s="76" t="s">
        <v>125</v>
      </c>
      <c r="E3" s="76" t="s">
        <v>81</v>
      </c>
      <c r="F3" s="77" t="s">
        <v>82</v>
      </c>
      <c r="G3" s="133"/>
      <c r="H3" s="74"/>
      <c r="I3" s="75" t="s">
        <v>84</v>
      </c>
      <c r="J3" s="76" t="s">
        <v>125</v>
      </c>
      <c r="K3" s="76" t="s">
        <v>81</v>
      </c>
      <c r="L3" s="77" t="s">
        <v>82</v>
      </c>
      <c r="M3" s="83"/>
    </row>
    <row r="4" spans="1:19" s="80" customFormat="1">
      <c r="A4" s="136"/>
      <c r="B4" s="78" t="s">
        <v>2</v>
      </c>
      <c r="C4" s="134">
        <v>0.71099999999999997</v>
      </c>
      <c r="D4" s="137">
        <v>7.6699999999999999E-101</v>
      </c>
      <c r="E4" s="134">
        <v>3.4000000000000002E-2</v>
      </c>
      <c r="F4" s="73">
        <v>21.32</v>
      </c>
      <c r="G4" s="133"/>
      <c r="H4" s="78" t="s">
        <v>2</v>
      </c>
      <c r="I4" s="134">
        <v>0.21099999999999999</v>
      </c>
      <c r="J4" s="137">
        <v>9.7300000000000005E-10</v>
      </c>
      <c r="K4" s="134">
        <v>3.5000000000000003E-2</v>
      </c>
      <c r="L4" s="73">
        <v>6.11</v>
      </c>
      <c r="M4" s="83"/>
      <c r="N4"/>
      <c r="O4"/>
      <c r="P4"/>
      <c r="Q4"/>
      <c r="R4"/>
      <c r="S4"/>
    </row>
    <row r="5" spans="1:19" ht="17" thickBot="1">
      <c r="A5" s="84"/>
      <c r="B5" s="79" t="s">
        <v>83</v>
      </c>
      <c r="C5" s="17">
        <v>4.2000000000000003E-2</v>
      </c>
      <c r="D5" s="17">
        <v>2E-3</v>
      </c>
      <c r="E5" s="17">
        <v>1.3599999999999999E-2</v>
      </c>
      <c r="F5" s="72">
        <v>3.1440000000000001</v>
      </c>
      <c r="G5" s="133"/>
      <c r="H5" s="79" t="s">
        <v>83</v>
      </c>
      <c r="I5" s="17">
        <v>7.0999999999999994E-2</v>
      </c>
      <c r="J5" s="18">
        <v>1.11E-4</v>
      </c>
      <c r="K5" s="17">
        <v>1.7999999999999999E-2</v>
      </c>
      <c r="L5" s="72">
        <v>3.86</v>
      </c>
      <c r="M5" s="83"/>
    </row>
    <row r="6" spans="1:19" ht="19" thickBot="1">
      <c r="A6" s="84"/>
      <c r="B6" s="88"/>
      <c r="C6" s="324" t="s">
        <v>167</v>
      </c>
      <c r="D6" s="325"/>
      <c r="E6" s="325"/>
      <c r="F6" s="326"/>
      <c r="G6" s="133"/>
      <c r="H6" s="88"/>
      <c r="I6" s="324" t="s">
        <v>163</v>
      </c>
      <c r="J6" s="325"/>
      <c r="K6" s="325"/>
      <c r="L6" s="326"/>
      <c r="M6" s="83"/>
    </row>
    <row r="7" spans="1:19" ht="17" thickBot="1">
      <c r="A7" s="84"/>
      <c r="B7" s="74"/>
      <c r="C7" s="75" t="s">
        <v>84</v>
      </c>
      <c r="D7" s="76" t="s">
        <v>125</v>
      </c>
      <c r="E7" s="76" t="s">
        <v>81</v>
      </c>
      <c r="F7" s="77" t="s">
        <v>82</v>
      </c>
      <c r="G7" s="133"/>
      <c r="H7" s="74"/>
      <c r="I7" s="75" t="s">
        <v>84</v>
      </c>
      <c r="J7" s="76" t="s">
        <v>125</v>
      </c>
      <c r="K7" s="76" t="s">
        <v>81</v>
      </c>
      <c r="L7" s="77" t="s">
        <v>82</v>
      </c>
      <c r="M7" s="83"/>
    </row>
    <row r="8" spans="1:19">
      <c r="A8" s="84"/>
      <c r="B8" s="78" t="s">
        <v>2</v>
      </c>
      <c r="C8" s="134">
        <v>0.63400000000000001</v>
      </c>
      <c r="D8" s="137">
        <v>5.4799999999999998E-121</v>
      </c>
      <c r="E8" s="134">
        <v>2.7E-2</v>
      </c>
      <c r="F8" s="73">
        <v>23.39</v>
      </c>
      <c r="G8" s="133"/>
      <c r="H8" s="78" t="s">
        <v>2</v>
      </c>
      <c r="I8" s="134">
        <v>0.17699999999999999</v>
      </c>
      <c r="J8" s="137">
        <v>1.4999999999999999E-4</v>
      </c>
      <c r="K8" s="134">
        <v>4.7E-2</v>
      </c>
      <c r="L8" s="73">
        <v>3.78</v>
      </c>
      <c r="M8" s="83"/>
    </row>
    <row r="9" spans="1:19" ht="17" thickBot="1">
      <c r="A9" s="84"/>
      <c r="B9" s="79" t="s">
        <v>83</v>
      </c>
      <c r="C9" s="17">
        <v>4.2999999999999997E-2</v>
      </c>
      <c r="D9" s="18">
        <v>3.1399999999999998E-5</v>
      </c>
      <c r="E9" s="17">
        <v>1.0999999999999999E-2</v>
      </c>
      <c r="F9" s="72">
        <v>4.16</v>
      </c>
      <c r="G9" s="133"/>
      <c r="H9" s="79" t="s">
        <v>83</v>
      </c>
      <c r="I9" s="17">
        <v>5.1999999999999998E-2</v>
      </c>
      <c r="J9" s="17">
        <v>2E-3</v>
      </c>
      <c r="K9" s="17">
        <v>1.7000000000000001E-2</v>
      </c>
      <c r="L9" s="72">
        <v>3.12</v>
      </c>
      <c r="M9" s="83"/>
    </row>
    <row r="10" spans="1:19" ht="19" thickBot="1">
      <c r="A10" s="84"/>
      <c r="B10" s="88"/>
      <c r="C10" s="324" t="s">
        <v>165</v>
      </c>
      <c r="D10" s="325"/>
      <c r="E10" s="325"/>
      <c r="F10" s="326"/>
      <c r="G10" s="133"/>
      <c r="H10" s="88"/>
      <c r="I10" s="359" t="s">
        <v>172</v>
      </c>
      <c r="J10" s="360"/>
      <c r="K10" s="360"/>
      <c r="L10" s="361"/>
      <c r="M10" s="83"/>
    </row>
    <row r="11" spans="1:19" ht="17" thickBot="1">
      <c r="A11" s="84"/>
      <c r="B11" s="74"/>
      <c r="C11" s="75" t="s">
        <v>84</v>
      </c>
      <c r="D11" s="76" t="s">
        <v>125</v>
      </c>
      <c r="E11" s="76" t="s">
        <v>81</v>
      </c>
      <c r="F11" s="77" t="s">
        <v>82</v>
      </c>
      <c r="G11" s="133"/>
      <c r="H11" s="74"/>
      <c r="I11" s="75" t="s">
        <v>84</v>
      </c>
      <c r="J11" s="76" t="s">
        <v>125</v>
      </c>
      <c r="K11" s="76" t="s">
        <v>81</v>
      </c>
      <c r="L11" s="77" t="s">
        <v>82</v>
      </c>
      <c r="M11" s="83"/>
    </row>
    <row r="12" spans="1:19">
      <c r="A12" s="84"/>
      <c r="B12" s="78" t="s">
        <v>2</v>
      </c>
      <c r="C12" s="134" t="s">
        <v>96</v>
      </c>
      <c r="D12" s="137">
        <v>1.05E-18</v>
      </c>
      <c r="E12" s="134">
        <v>0.06</v>
      </c>
      <c r="F12" s="73">
        <v>8.83</v>
      </c>
      <c r="G12" s="133"/>
      <c r="H12" s="78" t="s">
        <v>2</v>
      </c>
      <c r="I12" s="134">
        <v>0.252</v>
      </c>
      <c r="J12" s="137">
        <v>8.2800000000000002E-22</v>
      </c>
      <c r="K12" s="134">
        <v>2.5999999999999999E-2</v>
      </c>
      <c r="L12" s="73">
        <v>9.59</v>
      </c>
      <c r="M12" s="83"/>
    </row>
    <row r="13" spans="1:19" ht="17" thickBot="1">
      <c r="A13" s="84"/>
      <c r="B13" s="79" t="s">
        <v>83</v>
      </c>
      <c r="C13" s="17">
        <v>9.0999999999999998E-2</v>
      </c>
      <c r="D13" s="17">
        <v>1.5E-3</v>
      </c>
      <c r="E13" s="17">
        <v>0.03</v>
      </c>
      <c r="F13" s="72">
        <v>3.16</v>
      </c>
      <c r="G13" s="133"/>
      <c r="H13" s="79" t="s">
        <v>83</v>
      </c>
      <c r="I13" s="17">
        <v>5.6000000000000001E-2</v>
      </c>
      <c r="J13" s="18">
        <v>3.36E-6</v>
      </c>
      <c r="K13" s="17">
        <v>1.2E-2</v>
      </c>
      <c r="L13" s="72">
        <v>4.6500000000000004</v>
      </c>
      <c r="M13" s="83"/>
    </row>
    <row r="14" spans="1:19" ht="19" thickBot="1">
      <c r="A14" s="84"/>
      <c r="B14" s="88"/>
      <c r="C14" s="324" t="s">
        <v>166</v>
      </c>
      <c r="D14" s="325"/>
      <c r="E14" s="325"/>
      <c r="F14" s="326"/>
      <c r="G14" s="133"/>
      <c r="H14" s="88"/>
      <c r="I14" s="324" t="s">
        <v>169</v>
      </c>
      <c r="J14" s="325"/>
      <c r="K14" s="325"/>
      <c r="L14" s="326"/>
      <c r="M14" s="83"/>
    </row>
    <row r="15" spans="1:19" ht="17" thickBot="1">
      <c r="A15" s="84"/>
      <c r="B15" s="74"/>
      <c r="C15" s="75" t="s">
        <v>84</v>
      </c>
      <c r="D15" s="76" t="s">
        <v>125</v>
      </c>
      <c r="E15" s="76" t="s">
        <v>81</v>
      </c>
      <c r="F15" s="77" t="s">
        <v>82</v>
      </c>
      <c r="G15" s="133"/>
      <c r="H15" s="74"/>
      <c r="I15" s="75" t="s">
        <v>84</v>
      </c>
      <c r="J15" s="76" t="s">
        <v>125</v>
      </c>
      <c r="K15" s="76" t="s">
        <v>81</v>
      </c>
      <c r="L15" s="77" t="s">
        <v>82</v>
      </c>
      <c r="M15" s="83"/>
    </row>
    <row r="16" spans="1:19">
      <c r="A16" s="84"/>
      <c r="B16" s="78" t="s">
        <v>2</v>
      </c>
      <c r="C16" s="134">
        <v>0.753</v>
      </c>
      <c r="D16" s="137">
        <v>3.6500000000000001E-22</v>
      </c>
      <c r="E16" s="134">
        <v>7.8E-2</v>
      </c>
      <c r="F16" s="73">
        <v>9.68</v>
      </c>
      <c r="G16" s="133"/>
      <c r="H16" s="78" t="s">
        <v>2</v>
      </c>
      <c r="I16" s="134">
        <v>0.17499999999999999</v>
      </c>
      <c r="J16" s="137">
        <v>5.541E-5</v>
      </c>
      <c r="K16" s="134">
        <v>3.9E-2</v>
      </c>
      <c r="L16" s="73">
        <v>4.55</v>
      </c>
      <c r="M16" s="83"/>
    </row>
    <row r="17" spans="1:13" ht="19" customHeight="1" thickBot="1">
      <c r="A17" s="84"/>
      <c r="B17" s="79" t="s">
        <v>83</v>
      </c>
      <c r="C17" s="17">
        <v>6.3E-2</v>
      </c>
      <c r="D17" s="17">
        <v>7.6999999999999999E-2</v>
      </c>
      <c r="E17" s="17">
        <v>3.5999999999999997E-2</v>
      </c>
      <c r="F17" s="72">
        <v>1.76</v>
      </c>
      <c r="G17" s="133"/>
      <c r="H17" s="79" t="s">
        <v>83</v>
      </c>
      <c r="I17" s="17">
        <v>-1.7999999999999999E-2</v>
      </c>
      <c r="J17" s="17">
        <v>0.38200000000000001</v>
      </c>
      <c r="K17" s="17">
        <v>2.1000000000000001E-2</v>
      </c>
      <c r="L17" s="72">
        <v>-0.87</v>
      </c>
      <c r="M17" s="83"/>
    </row>
    <row r="18" spans="1:13" ht="11" customHeight="1" thickBot="1">
      <c r="A18" s="84"/>
      <c r="B18" s="138"/>
      <c r="C18" s="133"/>
      <c r="D18" s="133"/>
      <c r="E18" s="133"/>
      <c r="F18" s="133"/>
      <c r="G18" s="133"/>
      <c r="H18" s="133"/>
      <c r="I18" s="133"/>
      <c r="J18" s="133"/>
      <c r="K18" s="133"/>
      <c r="L18" s="133"/>
      <c r="M18" s="83"/>
    </row>
    <row r="19" spans="1:13" ht="17" thickBot="1">
      <c r="A19" s="84"/>
      <c r="B19" s="356" t="s">
        <v>159</v>
      </c>
      <c r="C19" s="357"/>
      <c r="D19" s="357"/>
      <c r="E19" s="357"/>
      <c r="F19" s="358"/>
      <c r="G19" s="133"/>
      <c r="H19" s="353" t="s">
        <v>160</v>
      </c>
      <c r="I19" s="354"/>
      <c r="J19" s="354"/>
      <c r="K19" s="354"/>
      <c r="L19" s="355"/>
      <c r="M19" s="83"/>
    </row>
    <row r="20" spans="1:13" ht="17" thickBot="1">
      <c r="A20" s="84"/>
      <c r="B20" s="74"/>
      <c r="C20" s="75" t="s">
        <v>84</v>
      </c>
      <c r="D20" s="76" t="s">
        <v>125</v>
      </c>
      <c r="E20" s="76" t="s">
        <v>81</v>
      </c>
      <c r="F20" s="77" t="s">
        <v>82</v>
      </c>
      <c r="G20" s="133"/>
      <c r="H20" s="74"/>
      <c r="I20" s="75" t="s">
        <v>84</v>
      </c>
      <c r="J20" s="76" t="s">
        <v>125</v>
      </c>
      <c r="K20" s="76" t="s">
        <v>81</v>
      </c>
      <c r="L20" s="77" t="s">
        <v>82</v>
      </c>
      <c r="M20" s="83"/>
    </row>
    <row r="21" spans="1:13">
      <c r="A21" s="84"/>
      <c r="B21" s="78" t="s">
        <v>2</v>
      </c>
      <c r="C21" s="134">
        <v>0.29799999999999999</v>
      </c>
      <c r="D21" s="137">
        <v>1.31E-18</v>
      </c>
      <c r="E21" s="134">
        <v>3.4000000000000002E-2</v>
      </c>
      <c r="F21" s="73">
        <v>8.81</v>
      </c>
      <c r="G21" s="133"/>
      <c r="H21" s="78" t="s">
        <v>2</v>
      </c>
      <c r="I21" s="134">
        <v>0.224</v>
      </c>
      <c r="J21" s="137">
        <v>1.87E-15</v>
      </c>
      <c r="K21" s="134">
        <v>2.81E-2</v>
      </c>
      <c r="L21" s="73">
        <v>7.94</v>
      </c>
      <c r="M21" s="83"/>
    </row>
    <row r="22" spans="1:13" ht="17" thickBot="1">
      <c r="A22" s="84"/>
      <c r="B22" s="79" t="s">
        <v>83</v>
      </c>
      <c r="C22" s="17">
        <v>0.03</v>
      </c>
      <c r="D22" s="17">
        <v>0.121</v>
      </c>
      <c r="E22" s="17">
        <v>1.9E-2</v>
      </c>
      <c r="F22" s="72">
        <v>1.59</v>
      </c>
      <c r="G22" s="133"/>
      <c r="H22" s="79" t="s">
        <v>83</v>
      </c>
      <c r="I22" s="17">
        <v>7.0999999999999994E-2</v>
      </c>
      <c r="J22" s="18">
        <v>1.4599999999999999E-9</v>
      </c>
      <c r="K22" s="17">
        <v>1.2E-2</v>
      </c>
      <c r="L22" s="72">
        <v>6.05</v>
      </c>
      <c r="M22" s="83"/>
    </row>
    <row r="23" spans="1:13" ht="19" thickBot="1">
      <c r="A23" s="84"/>
      <c r="B23" s="88" t="s">
        <v>176</v>
      </c>
      <c r="C23" s="324" t="s">
        <v>170</v>
      </c>
      <c r="D23" s="325"/>
      <c r="E23" s="325"/>
      <c r="F23" s="326"/>
      <c r="G23" s="133"/>
      <c r="H23" s="88"/>
      <c r="I23" s="324" t="s">
        <v>161</v>
      </c>
      <c r="J23" s="325"/>
      <c r="K23" s="325"/>
      <c r="L23" s="326"/>
      <c r="M23" s="83"/>
    </row>
    <row r="24" spans="1:13" ht="17" thickBot="1">
      <c r="A24" s="84"/>
      <c r="B24" s="74"/>
      <c r="C24" s="75" t="s">
        <v>84</v>
      </c>
      <c r="D24" s="76" t="s">
        <v>125</v>
      </c>
      <c r="E24" s="76" t="s">
        <v>81</v>
      </c>
      <c r="F24" s="77" t="s">
        <v>82</v>
      </c>
      <c r="G24" s="133"/>
      <c r="H24" s="74"/>
      <c r="I24" s="75" t="s">
        <v>84</v>
      </c>
      <c r="J24" s="76" t="s">
        <v>125</v>
      </c>
      <c r="K24" s="76" t="s">
        <v>81</v>
      </c>
      <c r="L24" s="77" t="s">
        <v>82</v>
      </c>
      <c r="M24" s="83"/>
    </row>
    <row r="25" spans="1:13">
      <c r="A25" s="84"/>
      <c r="B25" s="78" t="s">
        <v>2</v>
      </c>
      <c r="C25" s="134">
        <v>0.246</v>
      </c>
      <c r="D25" s="137">
        <v>1.55E-16</v>
      </c>
      <c r="E25" s="134">
        <v>0.03</v>
      </c>
      <c r="F25" s="73">
        <v>8.25</v>
      </c>
      <c r="G25" s="133"/>
      <c r="H25" s="78" t="s">
        <v>2</v>
      </c>
      <c r="I25" s="134">
        <v>0.20300000000000001</v>
      </c>
      <c r="J25" s="137">
        <v>9.0800000000000004E-17</v>
      </c>
      <c r="K25" s="134">
        <v>2.4E-2</v>
      </c>
      <c r="L25" s="73">
        <v>8.32</v>
      </c>
      <c r="M25" s="83"/>
    </row>
    <row r="26" spans="1:13" ht="17" thickBot="1">
      <c r="A26" s="84"/>
      <c r="B26" s="79" t="s">
        <v>83</v>
      </c>
      <c r="C26" s="17">
        <v>2.9000000000000001E-2</v>
      </c>
      <c r="D26" s="17">
        <v>6.8000000000000005E-2</v>
      </c>
      <c r="E26" s="17">
        <v>1.6E-2</v>
      </c>
      <c r="F26" s="72">
        <v>1.83</v>
      </c>
      <c r="G26" s="133"/>
      <c r="H26" s="79" t="s">
        <v>83</v>
      </c>
      <c r="I26" s="17">
        <v>7.9000000000000001E-2</v>
      </c>
      <c r="J26" s="18">
        <v>3.6699999999999998E-14</v>
      </c>
      <c r="K26" s="17">
        <v>1.0999999999999999E-2</v>
      </c>
      <c r="L26" s="72">
        <v>7.57</v>
      </c>
      <c r="M26" s="83"/>
    </row>
    <row r="27" spans="1:13" ht="19" thickBot="1">
      <c r="A27" s="84"/>
      <c r="B27" s="88"/>
      <c r="C27" s="324" t="s">
        <v>168</v>
      </c>
      <c r="D27" s="325"/>
      <c r="E27" s="325"/>
      <c r="F27" s="326"/>
      <c r="G27" s="133"/>
      <c r="H27" s="88"/>
      <c r="I27" s="324" t="s">
        <v>171</v>
      </c>
      <c r="J27" s="325"/>
      <c r="K27" s="325"/>
      <c r="L27" s="326"/>
      <c r="M27" s="83"/>
    </row>
    <row r="28" spans="1:13" ht="17" thickBot="1">
      <c r="A28" s="84"/>
      <c r="B28" s="74"/>
      <c r="C28" s="75" t="s">
        <v>84</v>
      </c>
      <c r="D28" s="76" t="s">
        <v>125</v>
      </c>
      <c r="E28" s="76" t="s">
        <v>81</v>
      </c>
      <c r="F28" s="77" t="s">
        <v>82</v>
      </c>
      <c r="G28" s="133"/>
      <c r="H28" s="74"/>
      <c r="I28" s="75" t="s">
        <v>84</v>
      </c>
      <c r="J28" s="76" t="s">
        <v>125</v>
      </c>
      <c r="K28" s="76" t="s">
        <v>81</v>
      </c>
      <c r="L28" s="77" t="s">
        <v>82</v>
      </c>
      <c r="M28" s="83"/>
    </row>
    <row r="29" spans="1:13">
      <c r="A29" s="84"/>
      <c r="B29" s="78" t="s">
        <v>2</v>
      </c>
      <c r="C29" s="134">
        <v>0.17699999999999999</v>
      </c>
      <c r="D29" s="137">
        <v>1E-4</v>
      </c>
      <c r="E29" s="134">
        <v>4.7E-2</v>
      </c>
      <c r="F29" s="73">
        <v>3.78</v>
      </c>
      <c r="G29" s="133"/>
      <c r="H29" s="78" t="s">
        <v>2</v>
      </c>
      <c r="I29" s="134">
        <v>0.191</v>
      </c>
      <c r="J29" s="137">
        <v>2.6599999999999998E-13</v>
      </c>
      <c r="K29" s="134">
        <v>2.5999999999999999E-2</v>
      </c>
      <c r="L29" s="73">
        <v>7.31</v>
      </c>
      <c r="M29" s="83"/>
    </row>
    <row r="30" spans="1:13" ht="19" customHeight="1" thickBot="1">
      <c r="A30" s="84"/>
      <c r="B30" s="79" t="s">
        <v>83</v>
      </c>
      <c r="C30" s="17">
        <v>5.1999999999999998E-2</v>
      </c>
      <c r="D30" s="17">
        <v>2E-3</v>
      </c>
      <c r="E30" s="17">
        <v>1.7000000000000001E-2</v>
      </c>
      <c r="F30" s="72">
        <v>3.12</v>
      </c>
      <c r="G30" s="133"/>
      <c r="H30" s="79" t="s">
        <v>83</v>
      </c>
      <c r="I30" s="17">
        <v>6.9000000000000006E-2</v>
      </c>
      <c r="J30" s="18">
        <v>1.8300000000000001E-9</v>
      </c>
      <c r="K30" s="17">
        <v>1.2E-2</v>
      </c>
      <c r="L30" s="72">
        <v>6.0119999999999996</v>
      </c>
      <c r="M30" s="83"/>
    </row>
    <row r="31" spans="1:13" ht="10" customHeight="1" thickBot="1">
      <c r="A31" s="84"/>
      <c r="B31" s="86"/>
      <c r="C31" s="86"/>
      <c r="D31" s="86"/>
      <c r="E31" s="86"/>
      <c r="F31" s="86"/>
      <c r="G31" s="133"/>
      <c r="H31" s="86"/>
      <c r="I31" s="86"/>
      <c r="J31" s="86"/>
      <c r="K31" s="86"/>
      <c r="L31" s="86"/>
      <c r="M31" s="83"/>
    </row>
    <row r="32" spans="1:13" ht="17" thickBot="1">
      <c r="A32" s="84"/>
      <c r="B32" s="344" t="s">
        <v>262</v>
      </c>
      <c r="C32" s="345"/>
      <c r="D32" s="345"/>
      <c r="E32" s="345"/>
      <c r="F32" s="346"/>
      <c r="G32" s="182"/>
      <c r="H32" s="327"/>
      <c r="I32" s="328"/>
      <c r="J32" s="328"/>
      <c r="K32" s="328"/>
      <c r="L32" s="329"/>
      <c r="M32" s="182"/>
    </row>
    <row r="33" spans="1:13" ht="17" thickBot="1">
      <c r="A33" s="84"/>
      <c r="B33" s="74"/>
      <c r="C33" s="75" t="s">
        <v>84</v>
      </c>
      <c r="D33" s="76" t="s">
        <v>125</v>
      </c>
      <c r="E33" s="76" t="s">
        <v>81</v>
      </c>
      <c r="F33" s="77" t="s">
        <v>82</v>
      </c>
      <c r="G33" s="133"/>
      <c r="H33" s="330"/>
      <c r="I33" s="331"/>
      <c r="J33" s="331"/>
      <c r="K33" s="331"/>
      <c r="L33" s="332"/>
      <c r="M33" s="83"/>
    </row>
    <row r="34" spans="1:13">
      <c r="A34" s="84"/>
      <c r="B34" s="78" t="s">
        <v>2</v>
      </c>
      <c r="C34" s="134">
        <v>0.23200000000000001</v>
      </c>
      <c r="D34" s="137">
        <v>3.9299999999999999E-17</v>
      </c>
      <c r="E34" s="134">
        <v>2.8000000000000001E-2</v>
      </c>
      <c r="F34" s="73">
        <v>8.41</v>
      </c>
      <c r="G34" s="133"/>
      <c r="H34" s="330"/>
      <c r="I34" s="331"/>
      <c r="J34" s="331"/>
      <c r="K34" s="331"/>
      <c r="L34" s="332"/>
      <c r="M34" s="83"/>
    </row>
    <row r="35" spans="1:13" ht="17" thickBot="1">
      <c r="A35" s="84"/>
      <c r="B35" s="79" t="s">
        <v>83</v>
      </c>
      <c r="C35" s="17">
        <v>4.1000000000000002E-2</v>
      </c>
      <c r="D35" s="17">
        <v>2E-3</v>
      </c>
      <c r="E35" s="17">
        <v>1.2999999999999999E-2</v>
      </c>
      <c r="F35" s="72">
        <v>3.15</v>
      </c>
      <c r="G35" s="133"/>
      <c r="H35" s="330"/>
      <c r="I35" s="331"/>
      <c r="J35" s="331"/>
      <c r="K35" s="331"/>
      <c r="L35" s="332"/>
      <c r="M35" s="83"/>
    </row>
    <row r="36" spans="1:13" ht="19" thickBot="1">
      <c r="A36" s="84"/>
      <c r="B36" s="88"/>
      <c r="C36" s="324" t="s">
        <v>173</v>
      </c>
      <c r="D36" s="325"/>
      <c r="E36" s="325"/>
      <c r="F36" s="326"/>
      <c r="G36" s="133"/>
      <c r="H36" s="330"/>
      <c r="I36" s="331"/>
      <c r="J36" s="331"/>
      <c r="K36" s="331"/>
      <c r="L36" s="332"/>
      <c r="M36" s="83"/>
    </row>
    <row r="37" spans="1:13" ht="17" thickBot="1">
      <c r="A37" s="84"/>
      <c r="B37" s="74"/>
      <c r="C37" s="75" t="s">
        <v>84</v>
      </c>
      <c r="D37" s="76" t="s">
        <v>125</v>
      </c>
      <c r="E37" s="76" t="s">
        <v>81</v>
      </c>
      <c r="F37" s="77" t="s">
        <v>82</v>
      </c>
      <c r="G37" s="133"/>
      <c r="H37" s="330"/>
      <c r="I37" s="331"/>
      <c r="J37" s="331"/>
      <c r="K37" s="331"/>
      <c r="L37" s="332"/>
      <c r="M37" s="83"/>
    </row>
    <row r="38" spans="1:13">
      <c r="A38" s="84"/>
      <c r="B38" s="78" t="s">
        <v>2</v>
      </c>
      <c r="C38" s="134">
        <v>0.26300000000000001</v>
      </c>
      <c r="D38" s="137">
        <v>3.8500000000000002E-7</v>
      </c>
      <c r="E38" s="134">
        <v>5.1999999999999998E-2</v>
      </c>
      <c r="F38" s="73">
        <v>5.07</v>
      </c>
      <c r="G38" s="133"/>
      <c r="H38" s="330"/>
      <c r="I38" s="331"/>
      <c r="J38" s="331"/>
      <c r="K38" s="331"/>
      <c r="L38" s="332"/>
      <c r="M38" s="83"/>
    </row>
    <row r="39" spans="1:13" ht="17" thickBot="1">
      <c r="A39" s="84"/>
      <c r="B39" s="79" t="s">
        <v>83</v>
      </c>
      <c r="C39" s="17">
        <v>8.5000000000000006E-2</v>
      </c>
      <c r="D39" s="17">
        <v>2E-3</v>
      </c>
      <c r="E39" s="17">
        <v>2.7E-2</v>
      </c>
      <c r="F39" s="72">
        <v>3.14</v>
      </c>
      <c r="G39" s="133"/>
      <c r="H39" s="330"/>
      <c r="I39" s="331"/>
      <c r="J39" s="331"/>
      <c r="K39" s="331"/>
      <c r="L39" s="332"/>
      <c r="M39" s="83"/>
    </row>
    <row r="40" spans="1:13" ht="19" thickBot="1">
      <c r="A40" s="84"/>
      <c r="B40" s="88"/>
      <c r="C40" s="324" t="s">
        <v>174</v>
      </c>
      <c r="D40" s="325"/>
      <c r="E40" s="325"/>
      <c r="F40" s="326"/>
      <c r="G40" s="133"/>
      <c r="H40" s="330"/>
      <c r="I40" s="331"/>
      <c r="J40" s="331"/>
      <c r="K40" s="331"/>
      <c r="L40" s="332"/>
      <c r="M40" s="83"/>
    </row>
    <row r="41" spans="1:13" ht="17" thickBot="1">
      <c r="A41" s="84"/>
      <c r="B41" s="74"/>
      <c r="C41" s="75" t="s">
        <v>84</v>
      </c>
      <c r="D41" s="76" t="s">
        <v>125</v>
      </c>
      <c r="E41" s="76" t="s">
        <v>81</v>
      </c>
      <c r="F41" s="77" t="s">
        <v>82</v>
      </c>
      <c r="G41" s="133"/>
      <c r="H41" s="330"/>
      <c r="I41" s="331"/>
      <c r="J41" s="331"/>
      <c r="K41" s="331"/>
      <c r="L41" s="332"/>
      <c r="M41" s="83"/>
    </row>
    <row r="42" spans="1:13">
      <c r="A42" s="84"/>
      <c r="B42" s="78" t="s">
        <v>2</v>
      </c>
      <c r="C42" s="134">
        <v>6.4000000000000001E-2</v>
      </c>
      <c r="D42" s="137">
        <v>0.36199999999999999</v>
      </c>
      <c r="E42" s="134">
        <v>7.0999999999999994E-2</v>
      </c>
      <c r="F42" s="73">
        <v>0.91100000000000003</v>
      </c>
      <c r="G42" s="133"/>
      <c r="H42" s="330"/>
      <c r="I42" s="331"/>
      <c r="J42" s="331"/>
      <c r="K42" s="331"/>
      <c r="L42" s="332"/>
      <c r="M42" s="83"/>
    </row>
    <row r="43" spans="1:13" ht="17" thickBot="1">
      <c r="A43" s="84"/>
      <c r="B43" s="79" t="s">
        <v>83</v>
      </c>
      <c r="C43" s="17">
        <v>7.0000000000000001E-3</v>
      </c>
      <c r="D43" s="17">
        <v>0.85299999999999998</v>
      </c>
      <c r="E43" s="17">
        <v>3.6999999999999998E-2</v>
      </c>
      <c r="F43" s="72">
        <v>0.19</v>
      </c>
      <c r="G43" s="133"/>
      <c r="H43" s="330"/>
      <c r="I43" s="331"/>
      <c r="J43" s="331"/>
      <c r="K43" s="331"/>
      <c r="L43" s="332"/>
      <c r="M43" s="83"/>
    </row>
    <row r="44" spans="1:13" ht="19" thickBot="1">
      <c r="A44" s="84"/>
      <c r="B44" s="88"/>
      <c r="C44" s="324" t="s">
        <v>175</v>
      </c>
      <c r="D44" s="325"/>
      <c r="E44" s="325"/>
      <c r="F44" s="326"/>
      <c r="G44" s="133"/>
      <c r="H44" s="330"/>
      <c r="I44" s="331"/>
      <c r="J44" s="331"/>
      <c r="K44" s="331"/>
      <c r="L44" s="332"/>
      <c r="M44" s="83"/>
    </row>
    <row r="45" spans="1:13" ht="17" thickBot="1">
      <c r="A45" s="84"/>
      <c r="B45" s="74"/>
      <c r="C45" s="75" t="s">
        <v>84</v>
      </c>
      <c r="D45" s="76" t="s">
        <v>125</v>
      </c>
      <c r="E45" s="76" t="s">
        <v>81</v>
      </c>
      <c r="F45" s="77" t="s">
        <v>82</v>
      </c>
      <c r="G45" s="133"/>
      <c r="H45" s="330"/>
      <c r="I45" s="331"/>
      <c r="J45" s="331"/>
      <c r="K45" s="331"/>
      <c r="L45" s="332"/>
      <c r="M45" s="83"/>
    </row>
    <row r="46" spans="1:13">
      <c r="A46" s="84"/>
      <c r="B46" s="78" t="s">
        <v>2</v>
      </c>
      <c r="C46" s="134">
        <v>8.3000000000000004E-2</v>
      </c>
      <c r="D46" s="137">
        <v>2.3E-2</v>
      </c>
      <c r="E46" s="134">
        <v>3.5999999999999997E-2</v>
      </c>
      <c r="F46" s="73">
        <v>2.29</v>
      </c>
      <c r="G46" s="133"/>
      <c r="H46" s="330"/>
      <c r="I46" s="331"/>
      <c r="J46" s="331"/>
      <c r="K46" s="331"/>
      <c r="L46" s="332"/>
      <c r="M46" s="83"/>
    </row>
    <row r="47" spans="1:13" ht="17" thickBot="1">
      <c r="A47" s="84"/>
      <c r="B47" s="79" t="s">
        <v>83</v>
      </c>
      <c r="C47" s="17">
        <v>4.4999999999999998E-2</v>
      </c>
      <c r="D47" s="17">
        <v>1.0999999999999999E-2</v>
      </c>
      <c r="E47" s="17">
        <v>1.7999999999999999E-2</v>
      </c>
      <c r="F47" s="72">
        <v>2.54</v>
      </c>
      <c r="G47" s="133"/>
      <c r="H47" s="333"/>
      <c r="I47" s="334"/>
      <c r="J47" s="334"/>
      <c r="K47" s="334"/>
      <c r="L47" s="335"/>
      <c r="M47" s="83"/>
    </row>
    <row r="48" spans="1:13" ht="10" customHeight="1" thickBot="1">
      <c r="A48" s="84"/>
      <c r="B48" s="133"/>
      <c r="C48" s="133"/>
      <c r="D48" s="133"/>
      <c r="E48" s="133"/>
      <c r="F48" s="133"/>
      <c r="G48" s="133"/>
      <c r="H48" s="133"/>
      <c r="I48" s="133"/>
      <c r="J48" s="133"/>
      <c r="K48" s="133"/>
      <c r="L48" s="133"/>
      <c r="M48" s="83"/>
    </row>
    <row r="49" spans="1:13">
      <c r="A49" s="84"/>
      <c r="B49" s="336" t="s">
        <v>263</v>
      </c>
      <c r="C49" s="337"/>
      <c r="D49" s="337"/>
      <c r="E49" s="337"/>
      <c r="F49" s="337"/>
      <c r="G49" s="337"/>
      <c r="H49" s="337"/>
      <c r="I49" s="337"/>
      <c r="J49" s="337"/>
      <c r="K49" s="337"/>
      <c r="L49" s="338"/>
      <c r="M49" s="83"/>
    </row>
    <row r="50" spans="1:13">
      <c r="A50" s="84"/>
      <c r="B50" s="339"/>
      <c r="C50" s="207"/>
      <c r="D50" s="207"/>
      <c r="E50" s="207"/>
      <c r="F50" s="207"/>
      <c r="G50" s="207"/>
      <c r="H50" s="207"/>
      <c r="I50" s="207"/>
      <c r="J50" s="207"/>
      <c r="K50" s="207"/>
      <c r="L50" s="340"/>
      <c r="M50" s="83"/>
    </row>
    <row r="51" spans="1:13">
      <c r="A51" s="84"/>
      <c r="B51" s="339"/>
      <c r="C51" s="207"/>
      <c r="D51" s="207"/>
      <c r="E51" s="207"/>
      <c r="F51" s="207"/>
      <c r="G51" s="207"/>
      <c r="H51" s="207"/>
      <c r="I51" s="207"/>
      <c r="J51" s="207"/>
      <c r="K51" s="207"/>
      <c r="L51" s="340"/>
      <c r="M51" s="83"/>
    </row>
    <row r="52" spans="1:13" ht="17" thickBot="1">
      <c r="A52" s="84"/>
      <c r="B52" s="341"/>
      <c r="C52" s="342"/>
      <c r="D52" s="342"/>
      <c r="E52" s="342"/>
      <c r="F52" s="342"/>
      <c r="G52" s="342"/>
      <c r="H52" s="342"/>
      <c r="I52" s="342"/>
      <c r="J52" s="342"/>
      <c r="K52" s="342"/>
      <c r="L52" s="343"/>
      <c r="M52" s="83"/>
    </row>
    <row r="53" spans="1:13" ht="10" customHeight="1" thickBot="1">
      <c r="A53" s="85"/>
      <c r="B53" s="86"/>
      <c r="C53" s="86"/>
      <c r="D53" s="86"/>
      <c r="E53" s="86"/>
      <c r="F53" s="86"/>
      <c r="G53" s="86"/>
      <c r="H53" s="86"/>
      <c r="I53" s="86"/>
      <c r="J53" s="86"/>
      <c r="K53" s="86"/>
      <c r="L53" s="86"/>
      <c r="M53" s="87"/>
    </row>
  </sheetData>
  <mergeCells count="20">
    <mergeCell ref="B2:F2"/>
    <mergeCell ref="H2:L2"/>
    <mergeCell ref="H19:L19"/>
    <mergeCell ref="B19:F19"/>
    <mergeCell ref="C23:F23"/>
    <mergeCell ref="I23:L23"/>
    <mergeCell ref="I6:L6"/>
    <mergeCell ref="I10:L10"/>
    <mergeCell ref="I14:L14"/>
    <mergeCell ref="C14:F14"/>
    <mergeCell ref="C40:F40"/>
    <mergeCell ref="C44:F44"/>
    <mergeCell ref="H32:L47"/>
    <mergeCell ref="B49:L52"/>
    <mergeCell ref="C6:F6"/>
    <mergeCell ref="C10:F10"/>
    <mergeCell ref="B32:F32"/>
    <mergeCell ref="C36:F36"/>
    <mergeCell ref="C27:F27"/>
    <mergeCell ref="I27:L2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D8155-AFDD-2146-8116-0D0C9E1FF735}">
  <dimension ref="A1:L18"/>
  <sheetViews>
    <sheetView zoomScale="80" zoomScaleNormal="80" workbookViewId="0"/>
  </sheetViews>
  <sheetFormatPr baseColWidth="10" defaultRowHeight="16"/>
  <cols>
    <col min="1" max="1" width="1.6640625" customWidth="1"/>
    <col min="2" max="2" width="13" customWidth="1"/>
    <col min="3" max="3" width="29.33203125" customWidth="1"/>
    <col min="4" max="4" width="43.5" customWidth="1"/>
    <col min="5" max="5" width="82.5" customWidth="1"/>
    <col min="6" max="6" width="10.83203125" customWidth="1"/>
    <col min="8" max="9" width="9.6640625" customWidth="1"/>
    <col min="10" max="10" width="33" customWidth="1"/>
    <col min="11" max="11" width="1.6640625" customWidth="1"/>
  </cols>
  <sheetData>
    <row r="1" spans="1:12" ht="9" customHeight="1" thickBot="1">
      <c r="A1" s="130"/>
      <c r="B1" s="81"/>
      <c r="C1" s="81"/>
      <c r="D1" s="81"/>
      <c r="E1" s="81"/>
      <c r="F1" s="81"/>
      <c r="G1" s="81"/>
      <c r="H1" s="81"/>
      <c r="I1" s="81"/>
      <c r="J1" s="81"/>
      <c r="K1" s="82"/>
    </row>
    <row r="2" spans="1:12" ht="17" thickBot="1">
      <c r="A2" s="84"/>
      <c r="B2" s="106"/>
      <c r="C2" s="127" t="s">
        <v>213</v>
      </c>
      <c r="D2" s="128" t="s">
        <v>223</v>
      </c>
      <c r="E2" s="128" t="s">
        <v>231</v>
      </c>
      <c r="F2" s="128" t="s">
        <v>247</v>
      </c>
      <c r="G2" s="128" t="s">
        <v>221</v>
      </c>
      <c r="H2" s="128" t="s">
        <v>248</v>
      </c>
      <c r="I2" s="184" t="s">
        <v>264</v>
      </c>
      <c r="J2" s="129" t="s">
        <v>240</v>
      </c>
      <c r="K2" s="83"/>
    </row>
    <row r="3" spans="1:12" ht="73" customHeight="1">
      <c r="A3" s="84"/>
      <c r="B3" s="111" t="s">
        <v>206</v>
      </c>
      <c r="C3" s="115" t="s">
        <v>215</v>
      </c>
      <c r="D3" s="116" t="s">
        <v>224</v>
      </c>
      <c r="E3" s="116" t="s">
        <v>232</v>
      </c>
      <c r="F3" s="117">
        <v>333412</v>
      </c>
      <c r="G3" s="117">
        <v>36341</v>
      </c>
      <c r="H3" s="117">
        <v>118194</v>
      </c>
      <c r="I3" s="185">
        <v>0.109</v>
      </c>
      <c r="J3" s="118" t="s">
        <v>266</v>
      </c>
      <c r="K3" s="83"/>
    </row>
    <row r="4" spans="1:12" ht="75" customHeight="1">
      <c r="A4" s="84"/>
      <c r="B4" s="112" t="s">
        <v>207</v>
      </c>
      <c r="C4" s="119" t="s">
        <v>216</v>
      </c>
      <c r="D4" s="109" t="s">
        <v>225</v>
      </c>
      <c r="E4" s="109" t="s">
        <v>233</v>
      </c>
      <c r="F4" s="110">
        <v>332622</v>
      </c>
      <c r="G4" s="110">
        <v>113424</v>
      </c>
      <c r="H4" s="110">
        <v>252294</v>
      </c>
      <c r="I4" s="186">
        <v>0.34100000000000003</v>
      </c>
      <c r="J4" s="120" t="s">
        <v>266</v>
      </c>
      <c r="K4" s="131"/>
      <c r="L4" s="104"/>
    </row>
    <row r="5" spans="1:12" ht="54" customHeight="1">
      <c r="A5" s="84"/>
      <c r="B5" s="113" t="s">
        <v>208</v>
      </c>
      <c r="C5" s="121" t="s">
        <v>217</v>
      </c>
      <c r="D5" s="107" t="s">
        <v>226</v>
      </c>
      <c r="E5" s="107" t="s">
        <v>234</v>
      </c>
      <c r="F5" s="108">
        <v>253926</v>
      </c>
      <c r="G5" s="108">
        <v>19806</v>
      </c>
      <c r="H5" s="108">
        <v>68174</v>
      </c>
      <c r="I5" s="187">
        <v>7.8E-2</v>
      </c>
      <c r="J5" s="122" t="s">
        <v>245</v>
      </c>
      <c r="K5" s="132"/>
      <c r="L5" s="105"/>
    </row>
    <row r="6" spans="1:12" ht="136" customHeight="1">
      <c r="A6" s="84"/>
      <c r="B6" s="112" t="s">
        <v>209</v>
      </c>
      <c r="C6" s="119" t="s">
        <v>218</v>
      </c>
      <c r="D6" s="109" t="s">
        <v>230</v>
      </c>
      <c r="E6" s="109" t="s">
        <v>235</v>
      </c>
      <c r="F6" s="110">
        <v>67171</v>
      </c>
      <c r="G6" s="110">
        <v>16322</v>
      </c>
      <c r="H6" s="110">
        <v>42256</v>
      </c>
      <c r="I6" s="186">
        <v>0.24299999999999999</v>
      </c>
      <c r="J6" s="120" t="s">
        <v>244</v>
      </c>
      <c r="K6" s="132"/>
      <c r="L6" s="105"/>
    </row>
    <row r="7" spans="1:12" ht="58" customHeight="1">
      <c r="A7" s="84"/>
      <c r="B7" s="113" t="s">
        <v>211</v>
      </c>
      <c r="C7" s="121" t="s">
        <v>249</v>
      </c>
      <c r="D7" s="107" t="s">
        <v>227</v>
      </c>
      <c r="E7" s="107" t="s">
        <v>236</v>
      </c>
      <c r="F7" s="108">
        <v>59385</v>
      </c>
      <c r="G7" s="108">
        <v>10273</v>
      </c>
      <c r="H7" s="108">
        <v>29865</v>
      </c>
      <c r="I7" s="187">
        <v>0.17299999999999999</v>
      </c>
      <c r="J7" s="122" t="s">
        <v>243</v>
      </c>
      <c r="K7" s="132"/>
      <c r="L7" s="105"/>
    </row>
    <row r="8" spans="1:12" ht="73" customHeight="1">
      <c r="A8" s="84"/>
      <c r="B8" s="112" t="s">
        <v>210</v>
      </c>
      <c r="C8" s="119" t="s">
        <v>219</v>
      </c>
      <c r="D8" s="109" t="s">
        <v>228</v>
      </c>
      <c r="E8" s="109" t="s">
        <v>237</v>
      </c>
      <c r="F8" s="110">
        <v>212411</v>
      </c>
      <c r="G8" s="110">
        <v>5161</v>
      </c>
      <c r="H8" s="110">
        <v>19676</v>
      </c>
      <c r="I8" s="186">
        <v>4.2999999999999997E-2</v>
      </c>
      <c r="J8" s="120" t="s">
        <v>241</v>
      </c>
      <c r="K8" s="132"/>
      <c r="L8" s="105"/>
    </row>
    <row r="9" spans="1:12" ht="68">
      <c r="A9" s="84"/>
      <c r="B9" s="113" t="s">
        <v>212</v>
      </c>
      <c r="C9" s="121" t="s">
        <v>220</v>
      </c>
      <c r="D9" s="107" t="s">
        <v>229</v>
      </c>
      <c r="E9" s="107" t="s">
        <v>238</v>
      </c>
      <c r="F9" s="108">
        <v>58125</v>
      </c>
      <c r="G9" s="108">
        <v>8660</v>
      </c>
      <c r="H9" s="108">
        <v>26238</v>
      </c>
      <c r="I9" s="187">
        <v>0.14899999999999999</v>
      </c>
      <c r="J9" s="122" t="s">
        <v>246</v>
      </c>
      <c r="K9" s="132"/>
      <c r="L9" s="105"/>
    </row>
    <row r="10" spans="1:12" ht="225" customHeight="1" thickBot="1">
      <c r="A10" s="84"/>
      <c r="B10" s="114" t="s">
        <v>205</v>
      </c>
      <c r="C10" s="123" t="s">
        <v>214</v>
      </c>
      <c r="D10" s="124" t="s">
        <v>222</v>
      </c>
      <c r="E10" s="124" t="s">
        <v>239</v>
      </c>
      <c r="F10" s="125">
        <v>79575</v>
      </c>
      <c r="G10" s="125">
        <v>21168</v>
      </c>
      <c r="H10" s="125">
        <v>52827</v>
      </c>
      <c r="I10" s="188">
        <v>0.26600000000000001</v>
      </c>
      <c r="J10" s="126" t="s">
        <v>242</v>
      </c>
      <c r="K10" s="132"/>
      <c r="L10" s="105"/>
    </row>
    <row r="11" spans="1:12" ht="1" hidden="1" customHeight="1">
      <c r="A11" s="84"/>
      <c r="B11" s="133"/>
      <c r="C11" s="133"/>
      <c r="D11" s="133"/>
      <c r="E11" s="133"/>
      <c r="F11" s="133"/>
      <c r="G11" s="133"/>
      <c r="H11" s="133"/>
      <c r="I11" s="133"/>
      <c r="J11" s="133"/>
      <c r="K11" s="132"/>
      <c r="L11" s="105"/>
    </row>
    <row r="12" spans="1:12" ht="10" customHeight="1" thickBot="1">
      <c r="A12" s="84"/>
      <c r="B12" s="86"/>
      <c r="C12" s="86"/>
      <c r="D12" s="86"/>
      <c r="E12" s="86"/>
      <c r="F12" s="86"/>
      <c r="G12" s="86"/>
      <c r="H12" s="86"/>
      <c r="I12" s="86"/>
      <c r="J12" s="86"/>
      <c r="K12" s="132"/>
      <c r="L12" s="105"/>
    </row>
    <row r="13" spans="1:12">
      <c r="A13" s="133"/>
      <c r="B13" s="336" t="s">
        <v>265</v>
      </c>
      <c r="C13" s="337"/>
      <c r="D13" s="337"/>
      <c r="E13" s="337"/>
      <c r="F13" s="337"/>
      <c r="G13" s="337"/>
      <c r="H13" s="337"/>
      <c r="I13" s="337"/>
      <c r="J13" s="338"/>
      <c r="K13" s="133"/>
    </row>
    <row r="14" spans="1:12">
      <c r="A14" s="133"/>
      <c r="B14" s="339"/>
      <c r="C14" s="207"/>
      <c r="D14" s="207"/>
      <c r="E14" s="207"/>
      <c r="F14" s="207"/>
      <c r="G14" s="207"/>
      <c r="H14" s="207"/>
      <c r="I14" s="207"/>
      <c r="J14" s="340"/>
      <c r="K14" s="133"/>
    </row>
    <row r="15" spans="1:12">
      <c r="A15" s="133"/>
      <c r="B15" s="339"/>
      <c r="C15" s="207"/>
      <c r="D15" s="207"/>
      <c r="E15" s="207"/>
      <c r="F15" s="207"/>
      <c r="G15" s="207"/>
      <c r="H15" s="207"/>
      <c r="I15" s="207"/>
      <c r="J15" s="340"/>
      <c r="K15" s="133"/>
    </row>
    <row r="16" spans="1:12">
      <c r="A16" s="133"/>
      <c r="B16" s="339"/>
      <c r="C16" s="207"/>
      <c r="D16" s="207"/>
      <c r="E16" s="207"/>
      <c r="F16" s="207"/>
      <c r="G16" s="207"/>
      <c r="H16" s="207"/>
      <c r="I16" s="207"/>
      <c r="J16" s="340"/>
      <c r="K16" s="133"/>
    </row>
    <row r="17" spans="1:11" ht="17" thickBot="1">
      <c r="A17" s="133"/>
      <c r="B17" s="341"/>
      <c r="C17" s="342"/>
      <c r="D17" s="342"/>
      <c r="E17" s="342"/>
      <c r="F17" s="342"/>
      <c r="G17" s="342"/>
      <c r="H17" s="342"/>
      <c r="I17" s="342"/>
      <c r="J17" s="343"/>
      <c r="K17" s="133"/>
    </row>
    <row r="18" spans="1:11" ht="10" customHeight="1">
      <c r="A18" s="133"/>
      <c r="B18" s="133"/>
      <c r="C18" s="183"/>
      <c r="D18" s="133"/>
      <c r="E18" s="133"/>
      <c r="F18" s="133"/>
      <c r="G18" s="133"/>
      <c r="H18" s="133"/>
      <c r="I18" s="133"/>
      <c r="J18" s="133"/>
      <c r="K18" s="133"/>
    </row>
  </sheetData>
  <mergeCells count="1">
    <mergeCell ref="B13:J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S1. Neuroticism Items</vt:lpstr>
      <vt:lpstr>S2. GWAS Summary</vt:lpstr>
      <vt:lpstr>S3. GLS across Neu Cutpoints</vt:lpstr>
      <vt:lpstr>S4. GLS of Neu &amp; External GWAS</vt:lpstr>
      <vt:lpstr>S5. GLS of S and V and R V_R</vt:lpstr>
      <vt:lpstr>S6. Sources of GWAS Sumstats</vt:lpstr>
      <vt:lpstr>S7. GLS of Psychiatric Disorder</vt:lpstr>
      <vt:lpstr>S8. Alternative Phntypes of Dep</vt:lpstr>
      <vt:lpstr>S9. GLS of Alternatve Phenty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nnis, Garrett W</dc:creator>
  <cp:lastModifiedBy>Ennis, Garrett W</cp:lastModifiedBy>
  <dcterms:created xsi:type="dcterms:W3CDTF">2024-05-31T22:29:21Z</dcterms:created>
  <dcterms:modified xsi:type="dcterms:W3CDTF">2025-01-28T01:16:31Z</dcterms:modified>
</cp:coreProperties>
</file>